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ositive co-expression" sheetId="1" state="visible" r:id="rId2"/>
    <sheet name="Negative co-expresion" sheetId="2" state="visible" r:id="rId3"/>
    <sheet name="random_set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13" uniqueCount="1143">
  <si>
    <r>
      <rPr>
        <b val="true"/>
        <sz val="11"/>
        <color rgb="FF000000"/>
        <rFont val="Calibri"/>
        <family val="2"/>
      </rPr>
      <t xml:space="preserve">Supplimentary File1a- List of Positively interacting pratners(Pearson correlation coefficent r ≥  0.95)</t>
    </r>
    <r>
      <rPr>
        <b val="true"/>
        <vertAlign val="superscript"/>
        <sz val="11"/>
        <color rgb="FF000000"/>
        <rFont val="Calibri"/>
        <family val="2"/>
      </rPr>
      <t xml:space="preserve"> </t>
    </r>
    <r>
      <rPr>
        <b val="true"/>
        <sz val="11"/>
        <color rgb="FF000000"/>
        <rFont val="Calibri"/>
        <family val="2"/>
      </rPr>
      <t xml:space="preserve">of MYB1</t>
    </r>
  </si>
  <si>
    <t xml:space="preserve">MYB1</t>
  </si>
  <si>
    <t xml:space="preserve">INTERACTION</t>
  </si>
  <si>
    <t xml:space="preserve">GENE_ID</t>
  </si>
  <si>
    <t xml:space="preserve">ANNOTATION</t>
  </si>
  <si>
    <t xml:space="preserve">1000bp_MYB1AT,WAACCA</t>
  </si>
  <si>
    <t xml:space="preserve">CotAD_64719</t>
  </si>
  <si>
    <t xml:space="preserve">pos_interaction</t>
  </si>
  <si>
    <t xml:space="preserve">CotAD_25329</t>
  </si>
  <si>
    <t xml:space="preserve"> AAA+ ATPase domain;IPR003959; ATPase, AAA-type, core;IPR003960; ATPase, AAA-type, conserved site;IPR007942; Phospholipase-like, arabidopsis</t>
  </si>
  <si>
    <t xml:space="preserve">CotAD_64089</t>
  </si>
  <si>
    <t xml:space="preserve"> Actin-like</t>
  </si>
  <si>
    <t xml:space="preserve">CotAD_04315</t>
  </si>
  <si>
    <t xml:space="preserve"> Alcohol dehydrogenase, zinc-type, conserved site;IPR013149; Alcohol dehydrogenase, C-terminal;IPR013154; Alcohol dehydrogenase GroES-like</t>
  </si>
  <si>
    <t xml:space="preserve">CotAD_05847</t>
  </si>
  <si>
    <t xml:space="preserve">CotAD_03795</t>
  </si>
  <si>
    <t xml:space="preserve"> Aldehyde dehydrogenase domain;IPR016160; Aldehyde dehydrogenase, conserved site</t>
  </si>
  <si>
    <t xml:space="preserve">CotAD_04738</t>
  </si>
  <si>
    <t xml:space="preserve"> Alpha/beta hydrolase fold-1;IPR000639; Epoxide hydrolase-like</t>
  </si>
  <si>
    <t xml:space="preserve">CotAD_09092</t>
  </si>
  <si>
    <t xml:space="preserve"> Alpha-1,4-glucan-protein synthase, UDP-forming</t>
  </si>
  <si>
    <t xml:space="preserve">CotAD_26829</t>
  </si>
  <si>
    <t xml:space="preserve"> AP2/ERF domain</t>
  </si>
  <si>
    <t xml:space="preserve">CotAD_32007</t>
  </si>
  <si>
    <t xml:space="preserve"> Armadillo;IPR003613; U box domain</t>
  </si>
  <si>
    <t xml:space="preserve">CotAD_35101</t>
  </si>
  <si>
    <t xml:space="preserve"> B3 DNA binding domain;IPR010525; Auxin response factor;IPR011525; Aux/IAA-ARF-dimerisation</t>
  </si>
  <si>
    <t xml:space="preserve">CotAD_51961</t>
  </si>
  <si>
    <t xml:space="preserve"> Basic-leucine zipper domain;IPR006045; Cupin 1;IPR012900; G-box binding, MFMR</t>
  </si>
  <si>
    <t xml:space="preserve">CotAD_68864</t>
  </si>
  <si>
    <t xml:space="preserve"> Bicarbonate transporter, C-terminal</t>
  </si>
  <si>
    <t xml:space="preserve">CotAD_62957</t>
  </si>
  <si>
    <t xml:space="preserve"> Bifunctional nuclease</t>
  </si>
  <si>
    <t xml:space="preserve">CotAD_57005</t>
  </si>
  <si>
    <t xml:space="preserve"> C2 calcium-dependent membrane targeting;IPR013583; Phosphoribosyltransferase C-terminal;IPR018029; C2 membrane targeting protein</t>
  </si>
  <si>
    <t xml:space="preserve">CotAD_17199</t>
  </si>
  <si>
    <t xml:space="preserve"> CARP motif;IPR012945; Tubulin binding cofactor C;IPR017901; C-CAP/cofactor C-like domain</t>
  </si>
  <si>
    <t xml:space="preserve">CotAD_06327</t>
  </si>
  <si>
    <t xml:space="preserve"> Chaperonin Cpn60/TCP-1;IPR002498; Phosphatidylinositol-4-phosphate 5-kinase, core;IPR016034; Phosphatidylinositol-4-phosphate 5-kinase, core, subgroup</t>
  </si>
  <si>
    <t xml:space="preserve">CotAD_67191</t>
  </si>
  <si>
    <t xml:space="preserve"> Chaperonin Cpn60/TCP-1;IPR017998; Chaperone, tailless complex polypeptide 1</t>
  </si>
  <si>
    <t xml:space="preserve">CotAD_38990</t>
  </si>
  <si>
    <t xml:space="preserve"> CRAL-TRIO domain</t>
  </si>
  <si>
    <t xml:space="preserve">CotAD_63407</t>
  </si>
  <si>
    <t xml:space="preserve"> Disease resistance protein;IPR002182; NB-ARC</t>
  </si>
  <si>
    <t xml:space="preserve">CotAD_16059</t>
  </si>
  <si>
    <t xml:space="preserve"> DNA-binding WRKY</t>
  </si>
  <si>
    <t xml:space="preserve">CotAD_43992</t>
  </si>
  <si>
    <t xml:space="preserve"> Domain of unknown function DUF23</t>
  </si>
  <si>
    <t xml:space="preserve">CotAD_46339</t>
  </si>
  <si>
    <t xml:space="preserve"> Domain of unknown function DUF3700</t>
  </si>
  <si>
    <t xml:space="preserve">CotAD_61504</t>
  </si>
  <si>
    <t xml:space="preserve"> Drug/metabolite transporter</t>
  </si>
  <si>
    <t xml:space="preserve">CotAD_42834</t>
  </si>
  <si>
    <t xml:space="preserve">CotAD_15111</t>
  </si>
  <si>
    <t xml:space="preserve"> Drug/metabolite transporter;IPR004853; Domain of unknown function DUF250</t>
  </si>
  <si>
    <t xml:space="preserve">CotAD_21334</t>
  </si>
  <si>
    <t xml:space="preserve"> Dual specificity phosphatase, catalytic domain</t>
  </si>
  <si>
    <t xml:space="preserve">CotAD_45055</t>
  </si>
  <si>
    <t xml:space="preserve"> Early nodulin 93 ENOD93 protein</t>
  </si>
  <si>
    <t xml:space="preserve">CotAD_40393</t>
  </si>
  <si>
    <t xml:space="preserve"> Exo70 exocyst complex subunit</t>
  </si>
  <si>
    <t xml:space="preserve">CotAD_58503</t>
  </si>
  <si>
    <t xml:space="preserve"> Fatty acid desaturase, type 2;IPR005803; Stearoyl-ACP desaturase, conserved site</t>
  </si>
  <si>
    <t xml:space="preserve">CotAD_69935</t>
  </si>
  <si>
    <t xml:space="preserve">CotAD_32865</t>
  </si>
  <si>
    <t xml:space="preserve"> F-box domain, cyclin-like</t>
  </si>
  <si>
    <t xml:space="preserve">CotAD_50014</t>
  </si>
  <si>
    <t xml:space="preserve"> Glutaredoxin;IPR014025; Glutaredoxin subgroup</t>
  </si>
  <si>
    <t xml:space="preserve">CotAD_53882</t>
  </si>
  <si>
    <t xml:space="preserve"> Glycosyl hydrolase family 100</t>
  </si>
  <si>
    <t xml:space="preserve">CotAD_55473</t>
  </si>
  <si>
    <t xml:space="preserve"> Glycosyl transferase, family 8</t>
  </si>
  <si>
    <t xml:space="preserve">CotAD_46264</t>
  </si>
  <si>
    <t xml:space="preserve"> Helicase-associated domain;IPR011709; Domain of unknown function DUF1605</t>
  </si>
  <si>
    <t xml:space="preserve">CotAD_03865</t>
  </si>
  <si>
    <t xml:space="preserve"> Helix-loop-helix DNA-binding</t>
  </si>
  <si>
    <t xml:space="preserve">CotAD_07793</t>
  </si>
  <si>
    <t xml:space="preserve"> Inositol polyphosphate-related phosphatase;IPR005135; Endonuclease/exonuclease/phosphatase</t>
  </si>
  <si>
    <t xml:space="preserve">CotAD_39719</t>
  </si>
  <si>
    <t xml:space="preserve"> Late embryogenesis abundant protein, LEA-14</t>
  </si>
  <si>
    <t xml:space="preserve">CotAD_11879</t>
  </si>
  <si>
    <t xml:space="preserve">CotAD_19694</t>
  </si>
  <si>
    <t xml:space="preserve"> Leucine-rich repeat;IPR003591; Leucine-rich repeat, typical subtype;IPR013210; Leucine-rich repeat-containing N-terminal, type 2</t>
  </si>
  <si>
    <t xml:space="preserve">CotAD_10527</t>
  </si>
  <si>
    <t xml:space="preserve"> Major facilitator superfamily;IPR020846; Major facilitator superfamily domain</t>
  </si>
  <si>
    <t xml:space="preserve">CotAD_22768</t>
  </si>
  <si>
    <t xml:space="preserve">CotAD_57062</t>
  </si>
  <si>
    <t xml:space="preserve"> Mannose-6-phosphate isomerase, type I;IPR016305; Mannose-6-phosphate isomerase;IPR018050; Phosphomannose isomerase, type I, conserved site</t>
  </si>
  <si>
    <t xml:space="preserve">CotAD_32951</t>
  </si>
  <si>
    <t xml:space="preserve"> Metallophosphoesterase domain;IPR007708; Lariat debranching enzyme, C-terminal</t>
  </si>
  <si>
    <t xml:space="preserve">CotAD_04164</t>
  </si>
  <si>
    <t xml:space="preserve"> Methionine sulphoxide reductase B</t>
  </si>
  <si>
    <t xml:space="preserve">CotAD_65014</t>
  </si>
  <si>
    <t xml:space="preserve"> Mitochondrial matrix Mmp37</t>
  </si>
  <si>
    <t xml:space="preserve">CotAD_64279</t>
  </si>
  <si>
    <t xml:space="preserve"> NAD-dependent epimerase/dehydratase</t>
  </si>
  <si>
    <t xml:space="preserve">CotAD_46666</t>
  </si>
  <si>
    <t xml:space="preserve"> Nitrilase/cyanide hydratase</t>
  </si>
  <si>
    <t xml:space="preserve">CotAD_21338</t>
  </si>
  <si>
    <t xml:space="preserve"> Nucleic acid binding, OB-fold, tRNA/helicase-type;IPR019378; GDP-fucose protein O-fucosyltransferase</t>
  </si>
  <si>
    <t xml:space="preserve">CotAD_10876</t>
  </si>
  <si>
    <t xml:space="preserve"> Nucleotidyl transferase;IPR005836; ADP-glucose pyrophosphorylase, conserved site</t>
  </si>
  <si>
    <t xml:space="preserve">CotAD_46969</t>
  </si>
  <si>
    <t xml:space="preserve"> Oxoglutarate/iron-dependent oxygenase</t>
  </si>
  <si>
    <t xml:space="preserve">CotAD_32169</t>
  </si>
  <si>
    <t xml:space="preserve">CotAD_32168</t>
  </si>
  <si>
    <t xml:space="preserve">CotAD_43444</t>
  </si>
  <si>
    <t xml:space="preserve"> P60-like</t>
  </si>
  <si>
    <t xml:space="preserve">CotAD_53321</t>
  </si>
  <si>
    <t xml:space="preserve"> PAPA-1-like conserved region;IPR007529; Zinc finger, HIT-type</t>
  </si>
  <si>
    <t xml:space="preserve">CotAD_64146</t>
  </si>
  <si>
    <t xml:space="preserve"> Peptidase, cysteine peptidase active site;IPR000668; Peptidase C1A, papain C-terminal;IPR013201; Proteinase inhibitor I29, cathepsin propeptide</t>
  </si>
  <si>
    <t xml:space="preserve">CotAD_57808</t>
  </si>
  <si>
    <t xml:space="preserve"> Phosphatidylinositol 3-/4-kinase, catalytic domain</t>
  </si>
  <si>
    <t xml:space="preserve">CotAD_36857</t>
  </si>
  <si>
    <t xml:space="preserve"> Phox/Bem1p</t>
  </si>
  <si>
    <t xml:space="preserve">CotAD_39406</t>
  </si>
  <si>
    <t xml:space="preserve"> Pollen Ole e 1 allergen/extensin</t>
  </si>
  <si>
    <t xml:space="preserve">CotAD_44248</t>
  </si>
  <si>
    <t xml:space="preserve"> Polyprenyl synthetase</t>
  </si>
  <si>
    <t xml:space="preserve">CotAD_25783</t>
  </si>
  <si>
    <t xml:space="preserve"> Protein kinase, catalytic domain;IPR001245; Serine-threonine/tyrosine-protein kinase catalytic domain;IPR002290; Serine/threonine- / dual-specificity protein kinase, catalytic  domain;IPR008271; Serine/threonine-protein kinase, active site;IPR017441; Protein kinase, ATP binding site;IPR020635; Tyrosine-protein kinase, catalytic domain;</t>
  </si>
  <si>
    <t xml:space="preserve">CotAD_13091</t>
  </si>
  <si>
    <t xml:space="preserve"> Protein kinase, catalytic domain;IPR001611; Leucine-rich repeat;IPR002290; Serine/threonine- / dual-specificity protein kinase, catalytic  domain;IPR003591; Leucine-rich repeat, typical subtype;IPR008271; Serine/threonine-protein kinase, active site;IPR013210; Leucine-rich repeat-containing N-terminal, type 2;IPR017441; Protein kinase, ATP binding site;IPR020635; Tyrosine-protein kinase, catalytic domain;</t>
  </si>
  <si>
    <t xml:space="preserve">CotAD_00028</t>
  </si>
  <si>
    <t xml:space="preserve"> Protein kinase, catalytic domain;IPR004147; ABC-1</t>
  </si>
  <si>
    <t xml:space="preserve">CotAD_58940</t>
  </si>
  <si>
    <t xml:space="preserve"> Protein of unknown function DUF1640</t>
  </si>
  <si>
    <t xml:space="preserve">CotAD_03599</t>
  </si>
  <si>
    <t xml:space="preserve"> Protein of unknown function DUF1645</t>
  </si>
  <si>
    <t xml:space="preserve">CotAD_29108</t>
  </si>
  <si>
    <t xml:space="preserve"> Protein of unknown function DUF4228</t>
  </si>
  <si>
    <t xml:space="preserve">CotAD_71559</t>
  </si>
  <si>
    <t xml:space="preserve"> Protein of unknown function DUF573</t>
  </si>
  <si>
    <t xml:space="preserve">CotAD_76773</t>
  </si>
  <si>
    <t xml:space="preserve"> Protein of unknown function DUF668;IPR021864; Protein of unknown function DUF3475</t>
  </si>
  <si>
    <t xml:space="preserve">CotAD_21455</t>
  </si>
  <si>
    <t xml:space="preserve"> Protein phosphatase 2C, manganese/magnesium aspartate binding site;IPR001932; Protein phosphatase 2C-like</t>
  </si>
  <si>
    <t xml:space="preserve">CotAD_50788</t>
  </si>
  <si>
    <t xml:space="preserve"> Protein phosphatase 2C-like</t>
  </si>
  <si>
    <t xml:space="preserve">CotAD_12631</t>
  </si>
  <si>
    <t xml:space="preserve"> Proteinase inhibitor I13, potato inhibitor I</t>
  </si>
  <si>
    <t xml:space="preserve">CotAD_49848</t>
  </si>
  <si>
    <t xml:space="preserve"> Protein-tyrosine phosphatase, SIW14-like;IPR016130; Protein-tyrosine phosphatase, active site;IPR020428; Protein-tyrosine phosphatase, dual specificity phosphatase, eukaryotic</t>
  </si>
  <si>
    <t xml:space="preserve">CotAD_75075</t>
  </si>
  <si>
    <t xml:space="preserve"> SANT/Myb domain;IPR017930; Myb domain, DNA-binding</t>
  </si>
  <si>
    <t xml:space="preserve">CotAD_53900</t>
  </si>
  <si>
    <t xml:space="preserve">CotAD_05506</t>
  </si>
  <si>
    <t xml:space="preserve"> SPX, N-terminal</t>
  </si>
  <si>
    <t xml:space="preserve">CotAD_38419</t>
  </si>
  <si>
    <t xml:space="preserve">CotAD_03697</t>
  </si>
  <si>
    <t xml:space="preserve"> Syntaxin 6, N-terminal</t>
  </si>
  <si>
    <t xml:space="preserve">CotAD_50696</t>
  </si>
  <si>
    <t xml:space="preserve"> Transcription factor CBF/NF-Y/archaeal histone</t>
  </si>
  <si>
    <t xml:space="preserve">CotAD_07024</t>
  </si>
  <si>
    <t xml:space="preserve"> Translation initiation factor SUI1</t>
  </si>
  <si>
    <t xml:space="preserve">CotAD_58057</t>
  </si>
  <si>
    <t xml:space="preserve"> U box domain;IPR004908; ATPase, V1 complex, subunit H</t>
  </si>
  <si>
    <t xml:space="preserve">CotAD_63484</t>
  </si>
  <si>
    <t xml:space="preserve"> UBA/THIF-type NAD/FAD binding fold</t>
  </si>
  <si>
    <t xml:space="preserve">CotAD_10167</t>
  </si>
  <si>
    <t xml:space="preserve"> UDP-glucose/GDP-mannose dehydrogenase, N-terminal;IPR014026; UDP-glucose/GDP-mannose dehydrogenase, dimerisation;IPR014027; UDP-glucose/GDP-mannose dehydrogenase, C-terminal</t>
  </si>
  <si>
    <t xml:space="preserve">CotAD_04574</t>
  </si>
  <si>
    <t xml:space="preserve"> Universal stress protein A;IPR006016; UspA</t>
  </si>
  <si>
    <t xml:space="preserve">CotAD_22654</t>
  </si>
  <si>
    <t xml:space="preserve">CotAD_49494</t>
  </si>
  <si>
    <t xml:space="preserve"> WD40 repeat</t>
  </si>
  <si>
    <t xml:space="preserve">CotAD_07329</t>
  </si>
  <si>
    <t xml:space="preserve"> Zinc finger, AN1-type;IPR002653; Zinc finger, A20-type</t>
  </si>
  <si>
    <t xml:space="preserve">CotAD_10886</t>
  </si>
  <si>
    <t xml:space="preserve"> Zinc finger, B-box;IPR010402; CCT domain</t>
  </si>
  <si>
    <t xml:space="preserve">CotAD_61237</t>
  </si>
  <si>
    <t xml:space="preserve"> Zinc finger, C2H2;IPR015880; Zinc finger, C2H2-like</t>
  </si>
  <si>
    <t xml:space="preserve">CotAD_03707</t>
  </si>
  <si>
    <t xml:space="preserve">CotAD_27930</t>
  </si>
  <si>
    <t xml:space="preserve"> Zinc finger, CW-type</t>
  </si>
  <si>
    <t xml:space="preserve">CotAD_72476</t>
  </si>
  <si>
    <t xml:space="preserve"> Zinc finger, RING-type</t>
  </si>
  <si>
    <t xml:space="preserve">CotAD_69908</t>
  </si>
  <si>
    <t xml:space="preserve">CotAD_10891</t>
  </si>
  <si>
    <t xml:space="preserve">CotAD_04189</t>
  </si>
  <si>
    <t xml:space="preserve">CotAD_03389</t>
  </si>
  <si>
    <t xml:space="preserve"> Zinc finger, RING-type;IPR010543; Domain of unknown function DUF1117</t>
  </si>
  <si>
    <t xml:space="preserve">CotAD_51057</t>
  </si>
  <si>
    <t xml:space="preserve">CotAD_36880</t>
  </si>
  <si>
    <t xml:space="preserve">CotAD_19133</t>
  </si>
  <si>
    <t xml:space="preserve">CotAD_63819</t>
  </si>
  <si>
    <t xml:space="preserve">CotAD_19812</t>
  </si>
  <si>
    <t xml:space="preserve">CotAD_27651</t>
  </si>
  <si>
    <t xml:space="preserve">CotAD_72608</t>
  </si>
  <si>
    <t xml:space="preserve">CotAD_27565</t>
  </si>
  <si>
    <t xml:space="preserve">CotAD_07567</t>
  </si>
  <si>
    <t xml:space="preserve">CotAD_35026</t>
  </si>
  <si>
    <t xml:space="preserve">CotAD_01125</t>
  </si>
  <si>
    <t xml:space="preserve">CotAD_73638</t>
  </si>
  <si>
    <t xml:space="preserve">CotAD_49839</t>
  </si>
  <si>
    <t xml:space="preserve">CotAD_34588</t>
  </si>
  <si>
    <t xml:space="preserve">CotAD_76399</t>
  </si>
  <si>
    <t xml:space="preserve">CotAD_54322</t>
  </si>
  <si>
    <t xml:space="preserve">CotAD_36032</t>
  </si>
  <si>
    <t xml:space="preserve">CotAD_22095</t>
  </si>
  <si>
    <t xml:space="preserve">CotAD_54782</t>
  </si>
  <si>
    <t xml:space="preserve">CotAD_50990</t>
  </si>
  <si>
    <t xml:space="preserve">CotAD_22991</t>
  </si>
  <si>
    <t xml:space="preserve">CotAD_35257</t>
  </si>
  <si>
    <t xml:space="preserve">CotAD_17281</t>
  </si>
  <si>
    <r>
      <rPr>
        <b val="true"/>
        <sz val="11"/>
        <color rgb="FF000000"/>
        <rFont val="Calibri"/>
        <family val="2"/>
      </rPr>
      <t xml:space="preserve">Supplimentary File 1b - List of Negatively interacting pratners(Pearson correlation coefficent r ≤ - 0.95)</t>
    </r>
    <r>
      <rPr>
        <b val="true"/>
        <vertAlign val="superscript"/>
        <sz val="11"/>
        <color rgb="FF000000"/>
        <rFont val="Calibri"/>
        <family val="2"/>
      </rPr>
      <t xml:space="preserve"> </t>
    </r>
    <r>
      <rPr>
        <b val="true"/>
        <sz val="11"/>
        <color rgb="FF000000"/>
        <rFont val="Calibri"/>
        <family val="2"/>
      </rPr>
      <t xml:space="preserve">of MYB1</t>
    </r>
  </si>
  <si>
    <t xml:space="preserve">MYB</t>
  </si>
  <si>
    <t xml:space="preserve">neg_interaction</t>
  </si>
  <si>
    <t xml:space="preserve">CotAD_07422</t>
  </si>
  <si>
    <t xml:space="preserve"> 14-3-3 protein;IPR023409; 14-3-3 protein, conserved site;IPR023410; 14-3-3 domain</t>
  </si>
  <si>
    <t xml:space="preserve">CotAD_45499</t>
  </si>
  <si>
    <t xml:space="preserve">CotAD_42723</t>
  </si>
  <si>
    <t xml:space="preserve">CotAD_56448</t>
  </si>
  <si>
    <t xml:space="preserve"> 3-beta hydroxysteroid dehydrogenase/isomerase</t>
  </si>
  <si>
    <t xml:space="preserve">CotAD_29754</t>
  </si>
  <si>
    <t xml:space="preserve">CotAD_32748</t>
  </si>
  <si>
    <t xml:space="preserve"> A1 cistron-splicing factor, AAR2</t>
  </si>
  <si>
    <t xml:space="preserve">CotAD_37046</t>
  </si>
  <si>
    <t xml:space="preserve"> AAA+ ATPase domain;IPR010339; TIP49, C-terminal</t>
  </si>
  <si>
    <t xml:space="preserve">CotAD_23475</t>
  </si>
  <si>
    <t xml:space="preserve"> ABC transporter, transmembrane domain;IPR003439; ABC transporter-like;IPR003593; AAA+ ATPase domain;IPR017871; ABC transporter, conserved site;IPR017940; ABC transporter, integral membrane type 1</t>
  </si>
  <si>
    <t xml:space="preserve">CotAD_13625</t>
  </si>
  <si>
    <t xml:space="preserve"> ABC transporter-like;IPR003593; AAA+ ATPase domain;IPR013525; ABC-2 type transporter;IPR017871; ABC transporter, conserved site</t>
  </si>
  <si>
    <t xml:space="preserve">CotAD_04627</t>
  </si>
  <si>
    <t xml:space="preserve"> Actin-binding, cofilin/tropomyosin type</t>
  </si>
  <si>
    <t xml:space="preserve">CotAD_29516</t>
  </si>
  <si>
    <t xml:space="preserve">CotAD_57648</t>
  </si>
  <si>
    <t xml:space="preserve"> Alcohol dehydrogenase, C-terminal;IPR020843; Polyketide synthase, enoylreductase</t>
  </si>
  <si>
    <t xml:space="preserve">CotAD_12485</t>
  </si>
  <si>
    <t xml:space="preserve"> Aldehyde dehydrogenase domain</t>
  </si>
  <si>
    <t xml:space="preserve">CotAD_55468</t>
  </si>
  <si>
    <t xml:space="preserve"> Aldo/keto reductase, conserved site;IPR020471; Aldo/keto reductase subgroup;IPR023210; NADP-dependent oxidoreductase domain</t>
  </si>
  <si>
    <t xml:space="preserve">CotAD_09216</t>
  </si>
  <si>
    <t xml:space="preserve"> Amino acid-binding ACT;IPR006140; D-isomer specific 2-hydroxyacid dehydrogenase, NAD-binding;IPR015878; S-adenosyl-L-homocysteine hydrolase, NAD binding domain</t>
  </si>
  <si>
    <t xml:space="preserve">CotAD_13715</t>
  </si>
  <si>
    <t xml:space="preserve"> Aminoacyl-tRNA synthetase, class I, conserved site;IPR002305; Aminoacyl-tRNA synthetase, class Ic;IPR002306; Tryptophanyl-tRNA synthetase</t>
  </si>
  <si>
    <t xml:space="preserve">CotAD_43852</t>
  </si>
  <si>
    <t xml:space="preserve"> Aminotransferase, class IV</t>
  </si>
  <si>
    <t xml:space="preserve">CotAD_04805</t>
  </si>
  <si>
    <t xml:space="preserve"> AMP-dependent synthetase/ligase;IPR020845; AMP-binding, conserved site;IPR025110; Domain of unknown function DUF4009</t>
  </si>
  <si>
    <t xml:space="preserve">CotAD_24645</t>
  </si>
  <si>
    <t xml:space="preserve"> Ankyrin repeat;IPR020683; Ankyrin repeat-containing domain</t>
  </si>
  <si>
    <t xml:space="preserve">CotAD_05643</t>
  </si>
  <si>
    <t xml:space="preserve"> AP complex, mu/sigma subunit</t>
  </si>
  <si>
    <t xml:space="preserve">CotAD_16389</t>
  </si>
  <si>
    <t xml:space="preserve">CotAD_29619</t>
  </si>
  <si>
    <t xml:space="preserve"> Arabinogalactan peptide, AGP</t>
  </si>
  <si>
    <t xml:space="preserve">CotAD_70321</t>
  </si>
  <si>
    <t xml:space="preserve"> Armadillo</t>
  </si>
  <si>
    <t xml:space="preserve">CotAD_42809</t>
  </si>
  <si>
    <t xml:space="preserve"> Armadillo;IPR001810; F-box domain, cyclin-like</t>
  </si>
  <si>
    <t xml:space="preserve">CotAD_47360</t>
  </si>
  <si>
    <t xml:space="preserve"> Armadillo;IPR004908; ATPase, V1 complex, subunit H;IPR011987; ATPase, V1 complex, subunit H, C-terminal;IPR018506; Cytochrome b5, heme-binding site</t>
  </si>
  <si>
    <t xml:space="preserve">CotAD_58906</t>
  </si>
  <si>
    <t xml:space="preserve"> ARP2/3 complex 16kDa subunit (p16-Arc)</t>
  </si>
  <si>
    <t xml:space="preserve">CotAD_68239</t>
  </si>
  <si>
    <t xml:space="preserve"> ATPase, F0 complex, subunit G, mitochondrial</t>
  </si>
  <si>
    <t xml:space="preserve">CotAD_00416</t>
  </si>
  <si>
    <t xml:space="preserve">CotAD_68334</t>
  </si>
  <si>
    <t xml:space="preserve"> ATPase, P-type, H+ transporting proton pump;IPR001757; ATPase, P-type, K/Mg/Cd/Cu/Zn/Na/Ca/Na/H-transporter;IPR004014; ATPase, P-type cation-transporter, N-terminal;IPR005834; Haloacid dehalogenase-like hydrolase;IPR008250; ATPase, P-type, ATPase-associated domain;IPR018303; ATPase, P-type phosphorylation site;</t>
  </si>
  <si>
    <t xml:space="preserve">CotAD_45144</t>
  </si>
  <si>
    <t xml:space="preserve">CotAD_67454</t>
  </si>
  <si>
    <t xml:space="preserve"> Bacterial transferase hexapeptide repeat</t>
  </si>
  <si>
    <t xml:space="preserve">CotAD_45569</t>
  </si>
  <si>
    <t xml:space="preserve">CotAD_05743</t>
  </si>
  <si>
    <t xml:space="preserve"> B-cell receptor-associated 31-like</t>
  </si>
  <si>
    <t xml:space="preserve">CotAD_11821</t>
  </si>
  <si>
    <t xml:space="preserve"> Brix domain</t>
  </si>
  <si>
    <t xml:space="preserve">CotAD_44842</t>
  </si>
  <si>
    <t xml:space="preserve"> Bromo adjacent homology (BAH) domain;IPR001965; Zinc finger, PHD-type;IPR019786; Zinc finger, PHD-type, conserved site;IPR019787; Zinc finger, PHD-finger</t>
  </si>
  <si>
    <t xml:space="preserve">CotAD_34772</t>
  </si>
  <si>
    <t xml:space="preserve"> C2 calcium-dependent membrane targeting;IPR018029; C2 membrane targeting protein;IPR020477; C2 domain</t>
  </si>
  <si>
    <t xml:space="preserve">CotAD_13068</t>
  </si>
  <si>
    <t xml:space="preserve"> Caleosin</t>
  </si>
  <si>
    <t xml:space="preserve">CotAD_01864</t>
  </si>
  <si>
    <t xml:space="preserve"> Calmodulin binding protein-like</t>
  </si>
  <si>
    <t xml:space="preserve">CotAD_58600</t>
  </si>
  <si>
    <t xml:space="preserve"> Cation efflux protein</t>
  </si>
  <si>
    <t xml:space="preserve">CotAD_62804</t>
  </si>
  <si>
    <t xml:space="preserve">CotAD_18755</t>
  </si>
  <si>
    <t xml:space="preserve"> Chalcone isomerase, subgroup</t>
  </si>
  <si>
    <t xml:space="preserve">CotAD_49650</t>
  </si>
  <si>
    <t xml:space="preserve"> Chaperonin Cpn10</t>
  </si>
  <si>
    <t xml:space="preserve">CotAD_13666</t>
  </si>
  <si>
    <t xml:space="preserve">CotAD_23464</t>
  </si>
  <si>
    <t xml:space="preserve"> Chaperonin Cpn60;IPR002423; Chaperonin Cpn60/TCP-1;IPR002930; Glycine cleavage H-protein;IPR003016; 2-oxo acid dehydrogenase, lipoyl-binding site;IPR018370; Chaperonin Cpn60, conserved site</t>
  </si>
  <si>
    <t xml:space="preserve">CotAD_36868</t>
  </si>
  <si>
    <t xml:space="preserve"> CHCH</t>
  </si>
  <si>
    <t xml:space="preserve">CotAD_37667</t>
  </si>
  <si>
    <t xml:space="preserve">CotAD_28779</t>
  </si>
  <si>
    <t xml:space="preserve"> Choline transporter-like</t>
  </si>
  <si>
    <t xml:space="preserve">CotAD_65726</t>
  </si>
  <si>
    <t xml:space="preserve"> Clathrin adaptor complex, small chain;IPR022775; AP complex, mu/sigma subunit</t>
  </si>
  <si>
    <t xml:space="preserve">CotAD_51984</t>
  </si>
  <si>
    <t xml:space="preserve"> Clathrin, heavy chain/VPS, 7-fold repeat;IPR001180; Citron-like;IPR019452; Vacuolar sorting protein 39/Transforming growth factor beta receptor-associated domain 1;IPR019453; Vacuolar sorting protein 39/Transforming growth factor beta receptor-associated domain 2</t>
  </si>
  <si>
    <t xml:space="preserve">CotAD_34032</t>
  </si>
  <si>
    <t xml:space="preserve"> CoA-binding;IPR005810; Succinyl-CoA ligase, alpha subunit;IPR005811; ATP-citrate lyase/succinyl-CoA ligase;IPR017440; ATP-citrate lyase/succinyl-CoA ligase, active site</t>
  </si>
  <si>
    <t xml:space="preserve">CotAD_43280</t>
  </si>
  <si>
    <t xml:space="preserve">CotAD_65942</t>
  </si>
  <si>
    <t xml:space="preserve"> COP9 signalosome, subunit CSN8</t>
  </si>
  <si>
    <t xml:space="preserve">CotAD_54966</t>
  </si>
  <si>
    <t xml:space="preserve"> Creatinase;IPR000994; Peptidase M24, structural domain;IPR001131; Peptidase M24B, X-Pro dipeptidase/aminopeptidase P, conserved site</t>
  </si>
  <si>
    <t xml:space="preserve">CotAD_16995</t>
  </si>
  <si>
    <t xml:space="preserve"> Cyclic nucleotide-binding domain;IPR018488; Cyclic nucleotide-binding, conserved site</t>
  </si>
  <si>
    <t xml:space="preserve">CotAD_54640</t>
  </si>
  <si>
    <t xml:space="preserve"> Cytochrome b5;IPR018506; Cytochrome b5, heme-binding site</t>
  </si>
  <si>
    <t xml:space="preserve">CotAD_61550</t>
  </si>
  <si>
    <t xml:space="preserve"> Cytochrome b561, eukaryote;IPR006593; Cytochrome b561/ferric reductase transmembrane</t>
  </si>
  <si>
    <t xml:space="preserve">CotAD_23948</t>
  </si>
  <si>
    <t xml:space="preserve"> Cytochrome c oxidase subunit Vc</t>
  </si>
  <si>
    <t xml:space="preserve">CotAD_49189</t>
  </si>
  <si>
    <t xml:space="preserve"> Cytochrome c oxidase, subunit Vb</t>
  </si>
  <si>
    <t xml:space="preserve">CotAD_47863</t>
  </si>
  <si>
    <t xml:space="preserve"> Cytochrome c oxidase, subunit VIa</t>
  </si>
  <si>
    <t xml:space="preserve">CotAD_42734</t>
  </si>
  <si>
    <t xml:space="preserve"> Cytochrome c oxidase, subunit VIb</t>
  </si>
  <si>
    <t xml:space="preserve">CotAD_22541</t>
  </si>
  <si>
    <t xml:space="preserve"> Cytochrome c1;IPR009056; Cytochrome c domain</t>
  </si>
  <si>
    <t xml:space="preserve">CotAD_59130</t>
  </si>
  <si>
    <t xml:space="preserve"> Cytochrome P450;IPR002401; Cytochrome P450, E-class, group I;IPR017972; Cytochrome P450, conserved site;IPR018247; EF-Hand 1, calcium-binding site</t>
  </si>
  <si>
    <t xml:space="preserve">CotAD_61921</t>
  </si>
  <si>
    <t xml:space="preserve"> Cytokinin riboside 5'-monophosphate phosphoribohydrolase LOG</t>
  </si>
  <si>
    <t xml:space="preserve">CotAD_55237</t>
  </si>
  <si>
    <t xml:space="preserve"> D-isomer specific 2-hydroxyacid dehydrogenase, catalytic domain;IPR006140; D-isomer specific 2-hydroxyacid dehydrogenase, NAD-binding</t>
  </si>
  <si>
    <t xml:space="preserve">CotAD_59434</t>
  </si>
  <si>
    <t xml:space="preserve"> Domain of unknown function DUF250</t>
  </si>
  <si>
    <t xml:space="preserve">CotAD_42222</t>
  </si>
  <si>
    <t xml:space="preserve">CotAD_68745</t>
  </si>
  <si>
    <t xml:space="preserve"> Domain of unknown function DUF292, eukaryotic</t>
  </si>
  <si>
    <t xml:space="preserve">CotAD_14204</t>
  </si>
  <si>
    <t xml:space="preserve"> Domain of unknown function DUF3456</t>
  </si>
  <si>
    <t xml:space="preserve">CotAD_16476</t>
  </si>
  <si>
    <t xml:space="preserve"> Domain of unknown function DUF59</t>
  </si>
  <si>
    <t xml:space="preserve">CotAD_22911</t>
  </si>
  <si>
    <t xml:space="preserve"> Domain of unknown function DUF814</t>
  </si>
  <si>
    <t xml:space="preserve">CotAD_64754</t>
  </si>
  <si>
    <t xml:space="preserve"> Emopamil-binding</t>
  </si>
  <si>
    <t xml:space="preserve">CotAD_04661</t>
  </si>
  <si>
    <t xml:space="preserve"> Enolase;IPR020809; Enolase, conserved site;IPR020810; Enolase, C-terminal;IPR020811; Enolase, N-terminal</t>
  </si>
  <si>
    <t xml:space="preserve">CotAD_51924</t>
  </si>
  <si>
    <t xml:space="preserve"> ER lumen protein retaining receptor</t>
  </si>
  <si>
    <t xml:space="preserve">CotAD_41047</t>
  </si>
  <si>
    <t xml:space="preserve"> eRF1 domain 1/Pelota-like;IPR005141; eRF1 domain 2;IPR005142; eRF1 domain 3</t>
  </si>
  <si>
    <t xml:space="preserve">CotAD_02691</t>
  </si>
  <si>
    <t xml:space="preserve"> ETC complex I subunit</t>
  </si>
  <si>
    <t xml:space="preserve">CotAD_09612</t>
  </si>
  <si>
    <t xml:space="preserve"> Exoribonuclease, phosphorolytic domain 1;IPR015847; Exoribonuclease, phosphorolytic domain 2</t>
  </si>
  <si>
    <t xml:space="preserve">CotAD_48201</t>
  </si>
  <si>
    <t xml:space="preserve">CotAD_25569</t>
  </si>
  <si>
    <t xml:space="preserve">CotAD_52664</t>
  </si>
  <si>
    <t xml:space="preserve"> F-box domain, cyclin-like;IPR006553; Leucine-rich repeat, cysteine-containing subtype</t>
  </si>
  <si>
    <t xml:space="preserve">CotAD_27853</t>
  </si>
  <si>
    <t xml:space="preserve"> Flavin monooxygenase FMO;IPR020946; Flavin monooxygenase-like</t>
  </si>
  <si>
    <t xml:space="preserve">CotAD_75852</t>
  </si>
  <si>
    <t xml:space="preserve">CotAD_26887</t>
  </si>
  <si>
    <t xml:space="preserve"> GDP-fucose protein O-fucosyltransferase</t>
  </si>
  <si>
    <t xml:space="preserve">CotAD_09687</t>
  </si>
  <si>
    <t xml:space="preserve"> Glucose-methanol-choline oxidoreductase, N-terminal;IPR007867; Glucose-methanol-choline oxidoreductase, C-terminal</t>
  </si>
  <si>
    <t xml:space="preserve">CotAD_24624</t>
  </si>
  <si>
    <t xml:space="preserve"> Glutamine amidotransferase type 1</t>
  </si>
  <si>
    <t xml:space="preserve">CotAD_28334</t>
  </si>
  <si>
    <t xml:space="preserve"> Glutamine synthetase, catalytic domain;IPR008147; Glutamine synthetase, beta-Grasp</t>
  </si>
  <si>
    <t xml:space="preserve">CotAD_22287</t>
  </si>
  <si>
    <t xml:space="preserve"> Glutaredoxin</t>
  </si>
  <si>
    <t xml:space="preserve">CotAD_76228</t>
  </si>
  <si>
    <t xml:space="preserve"> Glutaredoxin;IPR004046; Glutathione S-transferase, C-terminal;IPR011767; Glutaredoxin active site</t>
  </si>
  <si>
    <t xml:space="preserve">CotAD_68125</t>
  </si>
  <si>
    <t xml:space="preserve"> Glutaredoxin;IPR011767; Glutaredoxin active site;IPR014025; Glutaredoxin subgroup</t>
  </si>
  <si>
    <t xml:space="preserve">CotAD_07555</t>
  </si>
  <si>
    <t xml:space="preserve"> Glycoside hydrolase, family 10;IPR003305; Carbohydrate-binding, CenC-like</t>
  </si>
  <si>
    <t xml:space="preserve">CotAD_10018</t>
  </si>
  <si>
    <t xml:space="preserve"> Glycoside hydrolase, family 31</t>
  </si>
  <si>
    <t xml:space="preserve">CotAD_01396</t>
  </si>
  <si>
    <t xml:space="preserve"> Glycosyl transferase, family 1</t>
  </si>
  <si>
    <t xml:space="preserve">CotAD_40937</t>
  </si>
  <si>
    <t xml:space="preserve"> Glycosyl transferase, family 2</t>
  </si>
  <si>
    <t xml:space="preserve">CotAD_29872</t>
  </si>
  <si>
    <t xml:space="preserve"> GNAT domain</t>
  </si>
  <si>
    <t xml:space="preserve">CotAD_61272</t>
  </si>
  <si>
    <t xml:space="preserve"> GOLD</t>
  </si>
  <si>
    <t xml:space="preserve">CotAD_53719</t>
  </si>
  <si>
    <t xml:space="preserve"> G-patch domain</t>
  </si>
  <si>
    <t xml:space="preserve">CotAD_24933</t>
  </si>
  <si>
    <t xml:space="preserve"> Guanylate-binding protein, C-terminal;IPR015894; Guanylate-binding protein, N-terminal</t>
  </si>
  <si>
    <t xml:space="preserve">CotAD_33637</t>
  </si>
  <si>
    <t xml:space="preserve"> Heat shock protein DnaJ, cysteine-rich domain;IPR001623; Heat shock protein DnaJ, N-terminal;IPR002939; Chaperone DnaJ, C-terminal;IPR003095; Heat shock protein DnaJ</t>
  </si>
  <si>
    <t xml:space="preserve">CotAD_33147</t>
  </si>
  <si>
    <t xml:space="preserve"> Heat shock protein DnaJ, N-terminal;IPR003095; Heat shock protein DnaJ;IPR018253; Heat shock protein DnaJ, conserved site</t>
  </si>
  <si>
    <t xml:space="preserve">CotAD_00811</t>
  </si>
  <si>
    <t xml:space="preserve">CotAD_56484</t>
  </si>
  <si>
    <t xml:space="preserve"> Heat shock protein Hsp70;IPR013126; Heat shock protein 70;IPR018181; Heat shock protein 70, conserved site</t>
  </si>
  <si>
    <t xml:space="preserve">CotAD_35025</t>
  </si>
  <si>
    <t xml:space="preserve">CotAD_18054</t>
  </si>
  <si>
    <t xml:space="preserve">CotAD_16114</t>
  </si>
  <si>
    <t xml:space="preserve"> Heat shock protein Hsp90;IPR003594; ATPase-like, ATP-binding domain;IPR019805; Heat shock protein Hsp90, conserved site;IPR020575; Heat shock protein Hsp90, N-terminal</t>
  </si>
  <si>
    <t xml:space="preserve">CotAD_75832</t>
  </si>
  <si>
    <t xml:space="preserve">CotAD_67961</t>
  </si>
  <si>
    <t xml:space="preserve">CotAD_13863</t>
  </si>
  <si>
    <t xml:space="preserve"> Helicase, C-terminal;IPR002464; DNA/RNA helicase, ATP-dependent, DEAH-box type, conserved site;IPR007502; Helicase-associated domain;IPR011709; Domain of unknown function DUF1605;IPR014001; Helicase, superfamily 1/2, ATP-binding domain</t>
  </si>
  <si>
    <t xml:space="preserve">CotAD_65097</t>
  </si>
  <si>
    <t xml:space="preserve"> Helix-turn-helix type 3;IPR013729; Multiprotein bridging factor 1, N-terminal</t>
  </si>
  <si>
    <t xml:space="preserve">CotAD_23508</t>
  </si>
  <si>
    <t xml:space="preserve"> Histidine biosynthesis HisG, C-terminal;IPR013820; ATP phosphoribosyltransferase, catalytic domain;IPR018198; ATP phosphoribosyltransferase, conserved site</t>
  </si>
  <si>
    <t xml:space="preserve">CotAD_73039</t>
  </si>
  <si>
    <t xml:space="preserve"> Homeodomain;IPR002913; Lipid-binding START;IPR017970; Homeobox, conserved site</t>
  </si>
  <si>
    <t xml:space="preserve">CotAD_74943</t>
  </si>
  <si>
    <t xml:space="preserve">CotAD_25411</t>
  </si>
  <si>
    <t xml:space="preserve"> Hydroxymethylglutaryl-coenzyme A synthase C-terminal</t>
  </si>
  <si>
    <t xml:space="preserve">CotAD_49785</t>
  </si>
  <si>
    <t xml:space="preserve"> Impact, N-terminal</t>
  </si>
  <si>
    <t xml:space="preserve">CotAD_09130</t>
  </si>
  <si>
    <t xml:space="preserve"> Importin-beta, N-terminal;IPR013598; Exportin-1/Importin-beta-like</t>
  </si>
  <si>
    <t xml:space="preserve">CotAD_15857</t>
  </si>
  <si>
    <t xml:space="preserve"> Inorganic pyrophosphatase</t>
  </si>
  <si>
    <t xml:space="preserve">CotAD_27750</t>
  </si>
  <si>
    <t xml:space="preserve">CotAD_15150</t>
  </si>
  <si>
    <t xml:space="preserve"> Inositol monophosphatase;IPR020550; Inositol monophosphatase, conserved site;IPR020552; Inositol monophosphatase, Lithium-sensitive;IPR020583; Inositol monophosphatase, metal-binding site</t>
  </si>
  <si>
    <t xml:space="preserve">CotAD_37291</t>
  </si>
  <si>
    <t xml:space="preserve"> IQ motif, EF-hand binding site;IPR002777; Prefoldin beta-like</t>
  </si>
  <si>
    <t xml:space="preserve">CotAD_03617</t>
  </si>
  <si>
    <t xml:space="preserve"> JAB1/Mov34/MPN/PAD-1;IPR024969; Rpn11/EIF3F C-terminal domain</t>
  </si>
  <si>
    <t xml:space="preserve">CotAD_35887</t>
  </si>
  <si>
    <t xml:space="preserve">CotAD_54673</t>
  </si>
  <si>
    <t xml:space="preserve">CotAD_22595</t>
  </si>
  <si>
    <t xml:space="preserve"> Lecithin:cholesterol/phospholipid:diacylglycerol acyltransferase</t>
  </si>
  <si>
    <t xml:space="preserve">CotAD_76445</t>
  </si>
  <si>
    <t xml:space="preserve">CotAD_62451</t>
  </si>
  <si>
    <t xml:space="preserve"> LETM1-like;IPR018247; EF-Hand 1, calcium-binding site;IPR018249; EF-HAND 2</t>
  </si>
  <si>
    <t xml:space="preserve">CotAD_25891</t>
  </si>
  <si>
    <t xml:space="preserve"> Leucine-rich repeat;IPR003591; Leucine-rich repeat, typical subtype</t>
  </si>
  <si>
    <t xml:space="preserve">CotAD_23409</t>
  </si>
  <si>
    <t xml:space="preserve"> Like-Sm ribonucleoprotein (LSM) domain;IPR006649; Like-Sm ribonucleoprotein (LSM) domain, eukaryotic/archaea-type</t>
  </si>
  <si>
    <t xml:space="preserve">CotAD_69933</t>
  </si>
  <si>
    <t xml:space="preserve">CotAD_53907</t>
  </si>
  <si>
    <t xml:space="preserve">CotAD_50346</t>
  </si>
  <si>
    <t xml:space="preserve"> Lipase, GDSL</t>
  </si>
  <si>
    <t xml:space="preserve">CotAD_07824</t>
  </si>
  <si>
    <t xml:space="preserve">CotAD_58452</t>
  </si>
  <si>
    <t xml:space="preserve"> Lipocalin conserved site</t>
  </si>
  <si>
    <t xml:space="preserve">CotAD_68041</t>
  </si>
  <si>
    <t xml:space="preserve"> Machado-Joseph disease protein MJD</t>
  </si>
  <si>
    <t xml:space="preserve">CotAD_62254</t>
  </si>
  <si>
    <t xml:space="preserve"> Major facilitator superfamily</t>
  </si>
  <si>
    <t xml:space="preserve">CotAD_46519</t>
  </si>
  <si>
    <t xml:space="preserve"> Major sperm protein</t>
  </si>
  <si>
    <t xml:space="preserve">CotAD_68773</t>
  </si>
  <si>
    <t xml:space="preserve"> Malic oxidoreductase;IPR012301; Malic enzyme, N-terminal;IPR012302; Malic enzyme, NAD-binding</t>
  </si>
  <si>
    <t xml:space="preserve">CotAD_51846</t>
  </si>
  <si>
    <t xml:space="preserve"> Metallophosphoesterase domain;IPR006186; Serine/threonine-specific protein phosphatase/bis(5-nucleosyl)-tetraphosphatase</t>
  </si>
  <si>
    <t xml:space="preserve">CotAD_70829</t>
  </si>
  <si>
    <t xml:space="preserve"> Methyltransferase type 11</t>
  </si>
  <si>
    <t xml:space="preserve">CotAD_10732</t>
  </si>
  <si>
    <t xml:space="preserve"> Metridin-like ShK toxin;IPR005123; Oxoglutarate/iron-dependent oxygenase;IPR006620; Prolyl 4-hydroxylase, alpha subunit</t>
  </si>
  <si>
    <t xml:space="preserve">CotAD_65870</t>
  </si>
  <si>
    <t xml:space="preserve"> Mitochodrial transcription termination factor-related</t>
  </si>
  <si>
    <t xml:space="preserve">CotAD_08508</t>
  </si>
  <si>
    <t xml:space="preserve"> Mitochondrial carrier protein;IPR018108; Mitochondrial substrate/solute carrier</t>
  </si>
  <si>
    <t xml:space="preserve">CotAD_75125</t>
  </si>
  <si>
    <t xml:space="preserve">CotAD_61761</t>
  </si>
  <si>
    <t xml:space="preserve"> Mitochondrial glycoprotein</t>
  </si>
  <si>
    <t xml:space="preserve">CotAD_34590</t>
  </si>
  <si>
    <t xml:space="preserve">CotAD_57988</t>
  </si>
  <si>
    <t xml:space="preserve"> Mitochondrial inner membrane protein Mitofilin</t>
  </si>
  <si>
    <t xml:space="preserve">CotAD_17198</t>
  </si>
  <si>
    <t xml:space="preserve"> Mitochondrial inner membrane translocase subunit Tim17/Tim22/Tim23/peroxisomal protein PMP24</t>
  </si>
  <si>
    <t xml:space="preserve">CotAD_76367</t>
  </si>
  <si>
    <t xml:space="preserve"> mRNA splicing factor, thioredoxin-like U5 snRNP</t>
  </si>
  <si>
    <t xml:space="preserve">CotAD_75461</t>
  </si>
  <si>
    <t xml:space="preserve">CotAD_67704</t>
  </si>
  <si>
    <t xml:space="preserve"> Multi antimicrobial extrusion protein</t>
  </si>
  <si>
    <t xml:space="preserve">CotAD_48507</t>
  </si>
  <si>
    <t xml:space="preserve">CotAD_36733</t>
  </si>
  <si>
    <t xml:space="preserve">CotAD_33789</t>
  </si>
  <si>
    <t xml:space="preserve"> Multicopper oxidase, type 1;IPR002355; Multicopper oxidase, copper-binding site;IPR011706; Multicopper oxidase, type 2;IPR011707; Multicopper oxidase, type 3</t>
  </si>
  <si>
    <t xml:space="preserve">CotAD_27640</t>
  </si>
  <si>
    <t xml:space="preserve"> NAD-dependent deacetylase, sirtuin family</t>
  </si>
  <si>
    <t xml:space="preserve">CotAD_36192</t>
  </si>
  <si>
    <t xml:space="preserve"> NAD-dependent epimerase/dehydratase;IPR008089; Nucleotide sugar epimerase</t>
  </si>
  <si>
    <t xml:space="preserve">CotAD_56566</t>
  </si>
  <si>
    <t xml:space="preserve"> NADH dehydrogenase ubiquinone Fe-S protein 4, mitochondrial</t>
  </si>
  <si>
    <t xml:space="preserve">CotAD_71655</t>
  </si>
  <si>
    <t xml:space="preserve"> NADH:ubiquinone oxidoreductase, B18 subunit</t>
  </si>
  <si>
    <t xml:space="preserve">CotAD_44673</t>
  </si>
  <si>
    <t xml:space="preserve"> NADH-ubiquinone oxidoreductase, subunit 10;IPR020163; Complex I subunit NDUFS6</t>
  </si>
  <si>
    <t xml:space="preserve">CotAD_63438</t>
  </si>
  <si>
    <t xml:space="preserve"> NADPH-dependent FMN reductase;IPR008254; Flavodoxin/nitric oxide synthase</t>
  </si>
  <si>
    <t xml:space="preserve">CotAD_03530</t>
  </si>
  <si>
    <t xml:space="preserve"> Neutral/alkaline nonlysosomal ceramidase</t>
  </si>
  <si>
    <t xml:space="preserve">CotAD_68042</t>
  </si>
  <si>
    <t xml:space="preserve">CotAD_55646</t>
  </si>
  <si>
    <t xml:space="preserve"> Neutrophil cytosol factor 2 p67phox;IPR001452; Src homology-3 domain</t>
  </si>
  <si>
    <t xml:space="preserve">CotAD_16453</t>
  </si>
  <si>
    <t xml:space="preserve"> Nicotinamide N-methyltransferase, putative</t>
  </si>
  <si>
    <t xml:space="preserve">CotAD_67916</t>
  </si>
  <si>
    <t xml:space="preserve">CotAD_11337</t>
  </si>
  <si>
    <t xml:space="preserve"> Nin one binding (NOB1) Zn-ribbon-like</t>
  </si>
  <si>
    <t xml:space="preserve">CotAD_51489</t>
  </si>
  <si>
    <t xml:space="preserve"> NMD3</t>
  </si>
  <si>
    <t xml:space="preserve">CotAD_44107</t>
  </si>
  <si>
    <t xml:space="preserve"> Nuclear transport factor 2;IPR018222; Nuclear transport factor 2, Eukaryote</t>
  </si>
  <si>
    <t xml:space="preserve">CotAD_17069</t>
  </si>
  <si>
    <t xml:space="preserve"> Nucleotide-sugar transporter</t>
  </si>
  <si>
    <t xml:space="preserve">CotAD_17182</t>
  </si>
  <si>
    <t xml:space="preserve"> NUDIX hydrolase domain;IPR020084; NUDIX hydrolase, conserved site;IPR020476; NUDIX hydrolase</t>
  </si>
  <si>
    <t xml:space="preserve">CotAD_36861</t>
  </si>
  <si>
    <t xml:space="preserve"> Oligopeptide transporter OPT superfamily</t>
  </si>
  <si>
    <t xml:space="preserve">CotAD_55611</t>
  </si>
  <si>
    <t xml:space="preserve"> Oligosaccharyl transferase complex, subunit Wbp1</t>
  </si>
  <si>
    <t xml:space="preserve">CotAD_30946</t>
  </si>
  <si>
    <t xml:space="preserve"> Oligosaccharyl transferase, STT3 subunit</t>
  </si>
  <si>
    <t xml:space="preserve">CotAD_74460</t>
  </si>
  <si>
    <t xml:space="preserve"> Ornithine cyclodeaminase/mu-crystallin</t>
  </si>
  <si>
    <t xml:space="preserve">CotAD_13483</t>
  </si>
  <si>
    <t xml:space="preserve"> Ornithine/putrescine carbamoyltransferase;IPR006130; Aspartate/ornithine carbamoyltransferase;IPR006131; Aspartate/ornithine carbamoyltransferase, Asp/Orn-binding domain;IPR006132; Aspartate/ornithine carbamoyltransferase, carbamoyl-P binding</t>
  </si>
  <si>
    <t xml:space="preserve">CotAD_29976</t>
  </si>
  <si>
    <t xml:space="preserve"> Oxidoreductase FAD/NAD(P)-binding;IPR001709; Flavoprotein pyridine nucleotide cytochrome reductase;IPR008333; Oxidoreductase, FAD-binding domain;IPR017927; Ferredoxin reductase-type FAD-binding domain</t>
  </si>
  <si>
    <t xml:space="preserve">CotAD_19930</t>
  </si>
  <si>
    <t xml:space="preserve"> Oxidoreductase, molybdopterin-binding domain;IPR005066; Moybdenum cofactor oxidoreductase, dimerisation;IPR008335; Eukaryotic molybdopterin oxidoreductase</t>
  </si>
  <si>
    <t xml:space="preserve">CotAD_42947</t>
  </si>
  <si>
    <t xml:space="preserve"> Pentatricopeptide repeat</t>
  </si>
  <si>
    <t xml:space="preserve">CotAD_27221</t>
  </si>
  <si>
    <t xml:space="preserve">CotAD_10974</t>
  </si>
  <si>
    <t xml:space="preserve"> Peptidase C19, ubiquitin carboxyl-terminal hydrolase 2;IPR001607; Zinc finger, UBP-type;IPR018200; Peptidase C19, ubiquitin carboxyl-terminal hydrolase 2, conserved site</t>
  </si>
  <si>
    <t xml:space="preserve">CotAD_03553</t>
  </si>
  <si>
    <t xml:space="preserve"> Peptidase M24, structural domain;IPR001714; Peptidase M24, methionine aminopeptidase</t>
  </si>
  <si>
    <t xml:space="preserve">CotAD_17031</t>
  </si>
  <si>
    <t xml:space="preserve"> Peptidase M48</t>
  </si>
  <si>
    <t xml:space="preserve">CotAD_44990</t>
  </si>
  <si>
    <t xml:space="preserve"> Peptidase T1A, proteasome beta-subunit;IPR001353; Proteasome, subunit alpha/beta;IPR016050; Proteasome, beta-type subunit, conserved site;IPR023333; Proteasome B-type subunit</t>
  </si>
  <si>
    <t xml:space="preserve">CotAD_06918</t>
  </si>
  <si>
    <t xml:space="preserve">CotAD_30891</t>
  </si>
  <si>
    <t xml:space="preserve">CotAD_00021</t>
  </si>
  <si>
    <t xml:space="preserve">CotAD_25040</t>
  </si>
  <si>
    <t xml:space="preserve"> Peptidyl-prolyl cis-trans isomerase, FKBP-type, domain</t>
  </si>
  <si>
    <t xml:space="preserve">CotAD_31888</t>
  </si>
  <si>
    <t xml:space="preserve"> Peptidyl-tRNA hydrolase, PTH2</t>
  </si>
  <si>
    <t xml:space="preserve">CotAD_33196</t>
  </si>
  <si>
    <t xml:space="preserve"> Phosphofructokinase domain;IPR022953; Phosphofructokinase</t>
  </si>
  <si>
    <t xml:space="preserve">CotAD_73764</t>
  </si>
  <si>
    <t xml:space="preserve"> Phospholipid methyltransferase</t>
  </si>
  <si>
    <t xml:space="preserve">CotAD_52113</t>
  </si>
  <si>
    <t xml:space="preserve"> Phosphoribosyltransferase</t>
  </si>
  <si>
    <t xml:space="preserve">CotAD_73149</t>
  </si>
  <si>
    <t xml:space="preserve"> Phox/Bem1p;IPR003311; AUX/IAA protein;IPR011525; Aux/IAA-ARF-dimerisation</t>
  </si>
  <si>
    <t xml:space="preserve">CotAD_08074</t>
  </si>
  <si>
    <t xml:space="preserve"> Plant organelle RNA recognition domain</t>
  </si>
  <si>
    <t xml:space="preserve">CotAD_15063</t>
  </si>
  <si>
    <t xml:space="preserve"> Plastocyanin-like</t>
  </si>
  <si>
    <t xml:space="preserve">CotAD_04145</t>
  </si>
  <si>
    <t xml:space="preserve"> Potentiating neddylation domain</t>
  </si>
  <si>
    <t xml:space="preserve">CotAD_73045</t>
  </si>
  <si>
    <t xml:space="preserve"> Prefoldin beta-like</t>
  </si>
  <si>
    <t xml:space="preserve">CotAD_10623</t>
  </si>
  <si>
    <t xml:space="preserve"> Prenylated rab acceptor PRA1</t>
  </si>
  <si>
    <t xml:space="preserve">CotAD_38222</t>
  </si>
  <si>
    <t xml:space="preserve"> Proteasome component (PCI) domain</t>
  </si>
  <si>
    <t xml:space="preserve">CotAD_11713</t>
  </si>
  <si>
    <t xml:space="preserve">CotAD_38015</t>
  </si>
  <si>
    <t xml:space="preserve">CotAD_61274</t>
  </si>
  <si>
    <t xml:space="preserve"> Proteasome component (PCI) domain;IPR013143; PCI/PINT associated module</t>
  </si>
  <si>
    <t xml:space="preserve">CotAD_16199</t>
  </si>
  <si>
    <t xml:space="preserve">CotAD_13202</t>
  </si>
  <si>
    <t xml:space="preserve">CotAD_46103</t>
  </si>
  <si>
    <t xml:space="preserve"> Proteasome, alpha-subunit, N-terminal domain;IPR001353; Proteasome, subunit alpha/beta;IPR023332; Proteasome A-type subunit</t>
  </si>
  <si>
    <t xml:space="preserve">CotAD_12448</t>
  </si>
  <si>
    <t xml:space="preserve">CotAD_06555</t>
  </si>
  <si>
    <t xml:space="preserve">CotAD_09254</t>
  </si>
  <si>
    <t xml:space="preserve">CotAD_49465</t>
  </si>
  <si>
    <t xml:space="preserve">CotAD_40418</t>
  </si>
  <si>
    <t xml:space="preserve">CotAD_54332</t>
  </si>
  <si>
    <t xml:space="preserve">CotAD_09785</t>
  </si>
  <si>
    <t xml:space="preserve">CotAD_74390</t>
  </si>
  <si>
    <t xml:space="preserve">CotAD_11599</t>
  </si>
  <si>
    <t xml:space="preserve"> Proteasome, subunit alpha/beta;IPR016050; Proteasome, beta-type subunit, conserved site;IPR023333; Proteasome B-type subunit</t>
  </si>
  <si>
    <t xml:space="preserve">CotAD_32532</t>
  </si>
  <si>
    <t xml:space="preserve">CotAD_43700</t>
  </si>
  <si>
    <t xml:space="preserve"> Proteasome/cyclosome, regulatory subunit</t>
  </si>
  <si>
    <t xml:space="preserve">CotAD_30002</t>
  </si>
  <si>
    <t xml:space="preserve"> Protein kinase, catalytic domain;IPR001245; Serine-threonine/tyrosine-protein kinase catalytic domain;IPR001611; Leucine-rich repeat;IPR002290; Serine/threonine- / dual-specificity protein kinase, catalytic  domain;IPR020635; Tyrosine-protein kinase, catalytic domain</t>
  </si>
  <si>
    <t xml:space="preserve">CotAD_45253</t>
  </si>
  <si>
    <t xml:space="preserve">CotAD_11871</t>
  </si>
  <si>
    <t xml:space="preserve">CotAD_69285</t>
  </si>
  <si>
    <t xml:space="preserve"> Protein of unknown function DUF1242</t>
  </si>
  <si>
    <t xml:space="preserve">CotAD_31528</t>
  </si>
  <si>
    <t xml:space="preserve"> Protein of unknown function DUF1301, TMEM70</t>
  </si>
  <si>
    <t xml:space="preserve">CotAD_30275</t>
  </si>
  <si>
    <t xml:space="preserve"> Protein of unknown function DUF3128</t>
  </si>
  <si>
    <t xml:space="preserve">CotAD_37564</t>
  </si>
  <si>
    <t xml:space="preserve"> Protein of unknown function DUF3527</t>
  </si>
  <si>
    <t xml:space="preserve">CotAD_30761</t>
  </si>
  <si>
    <t xml:space="preserve"> Protein of unknown function DUF3550/UPF0682</t>
  </si>
  <si>
    <t xml:space="preserve">CotAD_47089</t>
  </si>
  <si>
    <t xml:space="preserve"> Protein of unknown function DUF490</t>
  </si>
  <si>
    <t xml:space="preserve">CotAD_11955</t>
  </si>
  <si>
    <t xml:space="preserve"> Protein of unknown function DUF538</t>
  </si>
  <si>
    <t xml:space="preserve">CotAD_57565</t>
  </si>
  <si>
    <t xml:space="preserve"> Protein of unknown function DUF543</t>
  </si>
  <si>
    <t xml:space="preserve">CotAD_16117</t>
  </si>
  <si>
    <t xml:space="preserve"> Protein of unknown function DUF604</t>
  </si>
  <si>
    <t xml:space="preserve">CotAD_35836</t>
  </si>
  <si>
    <t xml:space="preserve"> Protein of unknown function DUF616</t>
  </si>
  <si>
    <t xml:space="preserve">CotAD_28864</t>
  </si>
  <si>
    <t xml:space="preserve"> Protein of unknown function DUF789</t>
  </si>
  <si>
    <t xml:space="preserve">CotAD_44577</t>
  </si>
  <si>
    <t xml:space="preserve"> Protein of unknown function DUF953, thioredoxin-like</t>
  </si>
  <si>
    <t xml:space="preserve">CotAD_24459</t>
  </si>
  <si>
    <t xml:space="preserve">CotAD_66799</t>
  </si>
  <si>
    <t xml:space="preserve">CotAD_08020</t>
  </si>
  <si>
    <t xml:space="preserve">CotAD_10726</t>
  </si>
  <si>
    <t xml:space="preserve">CotAD_58434</t>
  </si>
  <si>
    <t xml:space="preserve"> Protein synthesis factor, GTP-binding;IPR004160; Translation elongation factor EFTu/EF1A, C-terminal;IPR004161; Translation elongation factor EFTu/EF1A, domain 2</t>
  </si>
  <si>
    <t xml:space="preserve">CotAD_16810</t>
  </si>
  <si>
    <t xml:space="preserve"> Protein translocase complex, SecE/Sec61-gamma subunit</t>
  </si>
  <si>
    <t xml:space="preserve">CotAD_37797</t>
  </si>
  <si>
    <t xml:space="preserve"> Protein-tyrosine phosphatase/arsenate reductase;IPR023485; Phosphotyrosine protein phosphatase I superfamily</t>
  </si>
  <si>
    <t xml:space="preserve">CotAD_38813</t>
  </si>
  <si>
    <t xml:space="preserve"> Protein-tyrosine phosphatase-like, PTPLA</t>
  </si>
  <si>
    <t xml:space="preserve">CotAD_16458</t>
  </si>
  <si>
    <t xml:space="preserve"> Pseudouridine-5'-phosphate glycosidase</t>
  </si>
  <si>
    <t xml:space="preserve">CotAD_13164</t>
  </si>
  <si>
    <t xml:space="preserve"> Pterin-binding;IPR000550; 7,8-Dihydro-6-hydroxymethylpterin-pyrophosphokinase, HPPK</t>
  </si>
  <si>
    <t xml:space="preserve">CotAD_08913</t>
  </si>
  <si>
    <t xml:space="preserve"> Putative cyclase</t>
  </si>
  <si>
    <t xml:space="preserve">CotAD_28282</t>
  </si>
  <si>
    <t xml:space="preserve"> Putative esterase</t>
  </si>
  <si>
    <t xml:space="preserve">CotAD_63320</t>
  </si>
  <si>
    <t xml:space="preserve"> Putative S-adenosyl-L-methionine-dependent methyltransferase</t>
  </si>
  <si>
    <t xml:space="preserve">CotAD_50561</t>
  </si>
  <si>
    <t xml:space="preserve">CotAD_22901</t>
  </si>
  <si>
    <t xml:space="preserve"> Pyrroline-5-carboxylate reductase;IPR004455; NADP oxidoreductase, coenzyme F420-dependent</t>
  </si>
  <si>
    <t xml:space="preserve">CotAD_02657</t>
  </si>
  <si>
    <t xml:space="preserve"> Rab-GTPase-TBC domain</t>
  </si>
  <si>
    <t xml:space="preserve">CotAD_64124</t>
  </si>
  <si>
    <t xml:space="preserve"> Reticulon</t>
  </si>
  <si>
    <t xml:space="preserve">CotAD_01303</t>
  </si>
  <si>
    <t xml:space="preserve">CotAD_48411</t>
  </si>
  <si>
    <t xml:space="preserve"> Ribokinase;IPR002173; Carbohydrate/puine kinase, PfkB, conserved site;IPR011611; Carbohydrate/purine kinase</t>
  </si>
  <si>
    <t xml:space="preserve">CotAD_66803</t>
  </si>
  <si>
    <t xml:space="preserve"> Ribonuclease CAF1</t>
  </si>
  <si>
    <t xml:space="preserve">CotAD_34161</t>
  </si>
  <si>
    <t xml:space="preserve"> Ribophorin I</t>
  </si>
  <si>
    <t xml:space="preserve">CotAD_44205</t>
  </si>
  <si>
    <t xml:space="preserve"> Ribosomal protein L11;IPR020783; Ribosomal protein L11, C-terminal;IPR020784; Ribosomal protein L11, N-terminal;IPR020785; Ribosomal protein L11, conserved site</t>
  </si>
  <si>
    <t xml:space="preserve">CotAD_25952</t>
  </si>
  <si>
    <t xml:space="preserve"> Ribosomal protein L13</t>
  </si>
  <si>
    <t xml:space="preserve">CotAD_39029</t>
  </si>
  <si>
    <t xml:space="preserve"> Ribosomal protein L17</t>
  </si>
  <si>
    <t xml:space="preserve">CotAD_67724</t>
  </si>
  <si>
    <t xml:space="preserve"> Ribosomal protein L18/L5</t>
  </si>
  <si>
    <t xml:space="preserve">CotAD_65564</t>
  </si>
  <si>
    <t xml:space="preserve"> Ribosomal protein L18e/L15P</t>
  </si>
  <si>
    <t xml:space="preserve">CotAD_48070</t>
  </si>
  <si>
    <t xml:space="preserve">CotAD_28354</t>
  </si>
  <si>
    <t xml:space="preserve">CotAD_07976</t>
  </si>
  <si>
    <t xml:space="preserve"> Ribosomal protein L19/L19e;IPR023638; Ribosomal protein L19/L19e conserved site</t>
  </si>
  <si>
    <t xml:space="preserve">CotAD_09540</t>
  </si>
  <si>
    <t xml:space="preserve"> Ribosomal protein L23/L25, conserved site;IPR005633; Ribosomal protein L23/L25, N-terminal;IPR013025; Ribosomal protein L25/L23</t>
  </si>
  <si>
    <t xml:space="preserve">CotAD_01739</t>
  </si>
  <si>
    <t xml:space="preserve">CotAD_02873</t>
  </si>
  <si>
    <t xml:space="preserve"> Ribosomal protein L24e-related;IPR011017; TRASH;IPR023442; Ribosomal protein L24e, conserved site</t>
  </si>
  <si>
    <t xml:space="preserve">CotAD_59062</t>
  </si>
  <si>
    <t xml:space="preserve"> Ribosomal protein L25/L23</t>
  </si>
  <si>
    <t xml:space="preserve">CotAD_05887</t>
  </si>
  <si>
    <t xml:space="preserve"> Ribosomal protein L3;IPR019926; Ribosomal protein L3, conserved site</t>
  </si>
  <si>
    <t xml:space="preserve">CotAD_42541</t>
  </si>
  <si>
    <t xml:space="preserve"> Ribosomal protein L34Ae;IPR018065; Ribosomal protein L34e, conserved site</t>
  </si>
  <si>
    <t xml:space="preserve">CotAD_17717</t>
  </si>
  <si>
    <t xml:space="preserve"> Ribosomal protein L36</t>
  </si>
  <si>
    <t xml:space="preserve">CotAD_54470</t>
  </si>
  <si>
    <t xml:space="preserve"> Ribosomal protein L37, mitochondrial</t>
  </si>
  <si>
    <t xml:space="preserve">CotAD_33235</t>
  </si>
  <si>
    <t xml:space="preserve"> Ribosomal protein L37e;IPR018267; Ribosomal protein L37e, conserved site</t>
  </si>
  <si>
    <t xml:space="preserve">CotAD_22897</t>
  </si>
  <si>
    <t xml:space="preserve"> Ribosomal protein L39e;IPR020083; Ribosomal protein L39e, conserved site</t>
  </si>
  <si>
    <t xml:space="preserve">CotAD_28337</t>
  </si>
  <si>
    <t xml:space="preserve"> Ribosomal protein L44e</t>
  </si>
  <si>
    <t xml:space="preserve">CotAD_32005</t>
  </si>
  <si>
    <t xml:space="preserve"> Ribosomal protein L5;IPR020929; Ribosomal protein L5, conserved site</t>
  </si>
  <si>
    <t xml:space="preserve">CotAD_20242</t>
  </si>
  <si>
    <t xml:space="preserve">CotAD_72231</t>
  </si>
  <si>
    <t xml:space="preserve"> Ribosomal protein L7Ae/L30e/S12e/Gadd45;IPR022991; Ribosomal protein L30e, conserved site</t>
  </si>
  <si>
    <t xml:space="preserve">CotAD_63132</t>
  </si>
  <si>
    <t xml:space="preserve"> Ribosomal protein S10;IPR018268; Ribosomal protein S10, conserved site</t>
  </si>
  <si>
    <t xml:space="preserve">CotAD_14819</t>
  </si>
  <si>
    <t xml:space="preserve"> Ribosomal protein S11</t>
  </si>
  <si>
    <t xml:space="preserve">CotAD_19109</t>
  </si>
  <si>
    <t xml:space="preserve"> Ribosomal protein S11;IPR018102; Ribosomal S11, conserved site</t>
  </si>
  <si>
    <t xml:space="preserve">CotAD_45290</t>
  </si>
  <si>
    <t xml:space="preserve"> Ribosomal protein S12e;IPR004038; Ribosomal protein L7Ae/L30e/S12e/Gadd45;IPR007194; Transport protein particle (TRAPP) component</t>
  </si>
  <si>
    <t xml:space="preserve">CotAD_32998</t>
  </si>
  <si>
    <t xml:space="preserve"> Ribosomal protein S14</t>
  </si>
  <si>
    <t xml:space="preserve">CotAD_68669</t>
  </si>
  <si>
    <t xml:space="preserve">CotAD_10211</t>
  </si>
  <si>
    <t xml:space="preserve"> Ribosomal protein S19/S15;IPR020934; Ribosomal protein S19 conserved site</t>
  </si>
  <si>
    <t xml:space="preserve">CotAD_08876</t>
  </si>
  <si>
    <t xml:space="preserve"> Ribosomal protein S25</t>
  </si>
  <si>
    <t xml:space="preserve">CotAD_11074</t>
  </si>
  <si>
    <t xml:space="preserve"> Ribosomal protein S27e</t>
  </si>
  <si>
    <t xml:space="preserve">CotAD_32771</t>
  </si>
  <si>
    <t xml:space="preserve">CotAD_20807</t>
  </si>
  <si>
    <t xml:space="preserve">CotAD_43332</t>
  </si>
  <si>
    <t xml:space="preserve"> Ribosomal protein S3Ae;IPR018281; Ribosomal protein S3Ae, conserved site</t>
  </si>
  <si>
    <t xml:space="preserve">CotAD_52323</t>
  </si>
  <si>
    <t xml:space="preserve"> Ribosomal protein S7e;IPR024752; Myb/SANT-like domain</t>
  </si>
  <si>
    <t xml:space="preserve">CotAD_01746</t>
  </si>
  <si>
    <t xml:space="preserve"> Ribosomal protein S8</t>
  </si>
  <si>
    <t xml:space="preserve">CotAD_24147</t>
  </si>
  <si>
    <t xml:space="preserve"> Ribosomal protein S9;IPR020574; Ribosomal protein S9, conserved site</t>
  </si>
  <si>
    <t xml:space="preserve">CotAD_20732</t>
  </si>
  <si>
    <t xml:space="preserve"> RNA methyltransferase, RsmD</t>
  </si>
  <si>
    <t xml:space="preserve">CotAD_08174</t>
  </si>
  <si>
    <t xml:space="preserve"> RNA polymerase II subunit A</t>
  </si>
  <si>
    <t xml:space="preserve">CotAD_73803</t>
  </si>
  <si>
    <t xml:space="preserve"> RNA polymerase III Rpc82, C -terminal;IPR013197; RNA polymerase III subunit RPC82-related, helix-turn-helix</t>
  </si>
  <si>
    <t xml:space="preserve">CotAD_36590</t>
  </si>
  <si>
    <t xml:space="preserve"> RNA polymerase Rpc34</t>
  </si>
  <si>
    <t xml:space="preserve">CotAD_59785</t>
  </si>
  <si>
    <t xml:space="preserve"> RNA recognition motif domain</t>
  </si>
  <si>
    <t xml:space="preserve">CotAD_18523</t>
  </si>
  <si>
    <t xml:space="preserve">CotAD_69687</t>
  </si>
  <si>
    <t xml:space="preserve"> RNA recognition motif domain;IPR009818; Ataxin-2, C-terminal</t>
  </si>
  <si>
    <t xml:space="preserve">CotAD_09256</t>
  </si>
  <si>
    <t xml:space="preserve">CotAD_41981</t>
  </si>
  <si>
    <t xml:space="preserve"> SCP2 sterol-binding domain</t>
  </si>
  <si>
    <t xml:space="preserve">CotAD_53092</t>
  </si>
  <si>
    <t xml:space="preserve"> Serine hydroxymethyltransferase</t>
  </si>
  <si>
    <t xml:space="preserve">CotAD_70354</t>
  </si>
  <si>
    <t xml:space="preserve"> Serine hydroxymethyltransferase;IPR019798; Serine hydroxymethyltransferase, pyridoxal phosphate binding site</t>
  </si>
  <si>
    <t xml:space="preserve">CotAD_34728</t>
  </si>
  <si>
    <t xml:space="preserve"> Short-chain dehydrogenase/reductase SDR;IPR002347; Glucose/ribitol dehydrogenase</t>
  </si>
  <si>
    <t xml:space="preserve">CotAD_40526</t>
  </si>
  <si>
    <t xml:space="preserve"> Signal peptidase complex subunit 2</t>
  </si>
  <si>
    <t xml:space="preserve">CotAD_05550</t>
  </si>
  <si>
    <t xml:space="preserve"> Signal recognition particle, SRP54 subunit, GTPase</t>
  </si>
  <si>
    <t xml:space="preserve">CotAD_49554</t>
  </si>
  <si>
    <t xml:space="preserve"> Signal recognition particle, SRP9 subunit</t>
  </si>
  <si>
    <t xml:space="preserve">CotAD_58493</t>
  </si>
  <si>
    <t xml:space="preserve"> Small GTPase superfamily, Rab type;IPR006687; Small GTPase superfamily, SAR1-type;IPR006689; Small GTPase superfamily, ARF/SAR type;IPR024156; Small GTPase superfamily, ARF type</t>
  </si>
  <si>
    <t xml:space="preserve">CotAD_00057</t>
  </si>
  <si>
    <t xml:space="preserve"> Small GTPase superfamily, SAR1-type;IPR006689; Small GTPase superfamily, ARF/SAR type;IPR024156; Small GTPase superfamily, ARF type</t>
  </si>
  <si>
    <t xml:space="preserve">CotAD_71620</t>
  </si>
  <si>
    <t xml:space="preserve"> Small GTPase superfamily;IPR002041; Ran GTPase;IPR003578; Small GTPase superfamily, Rho type;IPR003579; Small GTPase superfamily, Rab type;IPR020849; Small GTPase superfamily, Ras type</t>
  </si>
  <si>
    <t xml:space="preserve">CotAD_32702</t>
  </si>
  <si>
    <t xml:space="preserve"> SNF2-related;IPR001005; SANT/Myb domain;IPR001650; Helicase, C-terminal;IPR014001; Helicase, superfamily 1/2, ATP-binding domain;IPR015194; ATPase, nucleosome remodelling ISWI, HAND domain;IPR015195; SLIDE domain;IPR017884; SANT domain;</t>
  </si>
  <si>
    <t xml:space="preserve">CotAD_17330</t>
  </si>
  <si>
    <t xml:space="preserve">CotAD_45347</t>
  </si>
  <si>
    <t xml:space="preserve"> Snf7</t>
  </si>
  <si>
    <t xml:space="preserve">CotAD_65342</t>
  </si>
  <si>
    <t xml:space="preserve">CotAD_04045</t>
  </si>
  <si>
    <t xml:space="preserve"> Sugar/inositol transporter;IPR005828; General substrate transporter;IPR005829; Sugar transporter, conserved site;IPR020846; Major facilitator superfamily domain</t>
  </si>
  <si>
    <t xml:space="preserve">CotAD_15724</t>
  </si>
  <si>
    <t xml:space="preserve"> Sulfotransferase domain</t>
  </si>
  <si>
    <t xml:space="preserve">CotAD_44524</t>
  </si>
  <si>
    <t xml:space="preserve"> Sulphate adenylyltransferase catalytic domain</t>
  </si>
  <si>
    <t xml:space="preserve">CotAD_55984</t>
  </si>
  <si>
    <t xml:space="preserve"> Superoxide dismutase, copper/zinc binding domain;IPR018152; Superoxide dismutase, copper/zinc, binding site</t>
  </si>
  <si>
    <t xml:space="preserve">CotAD_15668</t>
  </si>
  <si>
    <t xml:space="preserve"> Synaptojanin, N-terminal</t>
  </si>
  <si>
    <t xml:space="preserve">CotAD_14885</t>
  </si>
  <si>
    <t xml:space="preserve"> TATA-box binding protein</t>
  </si>
  <si>
    <t xml:space="preserve">CotAD_14897</t>
  </si>
  <si>
    <t xml:space="preserve"> Tetratricopeptide repeat-containing domain</t>
  </si>
  <si>
    <t xml:space="preserve">CotAD_76208</t>
  </si>
  <si>
    <t xml:space="preserve"> Tetratricopeptide repeat-containing domain;IPR013105; Tetratricopeptide TPR2;IPR019734; Tetratricopeptide repeat</t>
  </si>
  <si>
    <t xml:space="preserve">CotAD_03581</t>
  </si>
  <si>
    <t xml:space="preserve"> Tetratricopeptide TPR-1;IPR013105; Tetratricopeptide TPR2;IPR019734; Tetratricopeptide repeat</t>
  </si>
  <si>
    <t xml:space="preserve">CotAD_35782</t>
  </si>
  <si>
    <t xml:space="preserve"> Thioesterase superfamily</t>
  </si>
  <si>
    <t xml:space="preserve">CotAD_05381</t>
  </si>
  <si>
    <t xml:space="preserve">CotAD_65809</t>
  </si>
  <si>
    <t xml:space="preserve"> Thioredoxin domain</t>
  </si>
  <si>
    <t xml:space="preserve">CotAD_27045</t>
  </si>
  <si>
    <t xml:space="preserve">CotAD_42068</t>
  </si>
  <si>
    <t xml:space="preserve"> Thioredoxin;IPR012336; Thioredoxin-like fold;IPR013766; Thioredoxin domain;IPR017937; Thioredoxin, conserved site</t>
  </si>
  <si>
    <t xml:space="preserve">CotAD_31348</t>
  </si>
  <si>
    <t xml:space="preserve"> THO complex, subunit 5</t>
  </si>
  <si>
    <t xml:space="preserve">CotAD_76660</t>
  </si>
  <si>
    <t xml:space="preserve"> Transcription factor, SBP-box</t>
  </si>
  <si>
    <t xml:space="preserve">CotAD_70427</t>
  </si>
  <si>
    <t xml:space="preserve"> Transcriptional coactivator p15;IPR014876; DEK, C-terminal</t>
  </si>
  <si>
    <t xml:space="preserve">CotAD_69481</t>
  </si>
  <si>
    <t xml:space="preserve"> Transferase</t>
  </si>
  <si>
    <t xml:space="preserve">CotAD_54302</t>
  </si>
  <si>
    <t xml:space="preserve">CotAD_55936</t>
  </si>
  <si>
    <t xml:space="preserve">CotAD_55900</t>
  </si>
  <si>
    <t xml:space="preserve"> Translation elongation factor EFG/EF2, C-terminal;IPR000795; Protein synthesis factor, GTP-binding;IPR004161; Translation elongation factor EFTu/EF1A, domain 2;IPR005517; Translation elongation factor EFG/EF2, domain IV</t>
  </si>
  <si>
    <t xml:space="preserve">CotAD_70603</t>
  </si>
  <si>
    <t xml:space="preserve"> Translation initiation factor IF2/IF5</t>
  </si>
  <si>
    <t xml:space="preserve">CotAD_36810</t>
  </si>
  <si>
    <t xml:space="preserve"> Translocon-associated beta</t>
  </si>
  <si>
    <t xml:space="preserve">CotAD_19991</t>
  </si>
  <si>
    <t xml:space="preserve"> Transport protein particle (TRAPP) component</t>
  </si>
  <si>
    <t xml:space="preserve">CotAD_13552</t>
  </si>
  <si>
    <t xml:space="preserve">CotAD_46094</t>
  </si>
  <si>
    <t xml:space="preserve"> Tubulin-tyrosine ligase</t>
  </si>
  <si>
    <t xml:space="preserve">CotAD_29538</t>
  </si>
  <si>
    <t xml:space="preserve"> UAA transporter</t>
  </si>
  <si>
    <t xml:space="preserve">CotAD_44621</t>
  </si>
  <si>
    <t xml:space="preserve"> Ubiquinol-cytochrome C reductase, UQCRX/QCR9-like</t>
  </si>
  <si>
    <t xml:space="preserve">CotAD_54339</t>
  </si>
  <si>
    <t xml:space="preserve"> Ubiquitin;IPR019955; Ubiquitin supergroup;IPR019956; Ubiquitin subgroup</t>
  </si>
  <si>
    <t xml:space="preserve">CotAD_33833</t>
  </si>
  <si>
    <t xml:space="preserve"> Ubiquitin-associated/translation elongation factor EF1B, N-terminal;IPR002715; Nascent polypeptide-associated complex NAC</t>
  </si>
  <si>
    <t xml:space="preserve">CotAD_74714</t>
  </si>
  <si>
    <t xml:space="preserve"> Ubiquitin-associated/translation elongation factor EF1B, N-terminal;IPR015940; Ubiquitin-associated/translation elongation factor EF1B, N-terminal, eukaryote;IPR019955; Ubiquitin supergroup</t>
  </si>
  <si>
    <t xml:space="preserve">CotAD_69834</t>
  </si>
  <si>
    <t xml:space="preserve"> Ubiquitin-conjugating enzyme, E2</t>
  </si>
  <si>
    <t xml:space="preserve">CotAD_28285</t>
  </si>
  <si>
    <t xml:space="preserve"> UDP-glucuronosyl/UDP-glucosyltransferase</t>
  </si>
  <si>
    <t xml:space="preserve">CotAD_08115</t>
  </si>
  <si>
    <t xml:space="preserve">CotAD_17098</t>
  </si>
  <si>
    <t xml:space="preserve"> Uncharacterised protein family FPL</t>
  </si>
  <si>
    <t xml:space="preserve">CotAD_00403</t>
  </si>
  <si>
    <t xml:space="preserve"> Uncharacterised protein family UPF0197</t>
  </si>
  <si>
    <t xml:space="preserve">CotAD_44905</t>
  </si>
  <si>
    <t xml:space="preserve"> Uncharacterised protein family, ATP binding</t>
  </si>
  <si>
    <t xml:space="preserve">CotAD_07871</t>
  </si>
  <si>
    <t xml:space="preserve"> Uridine kinase;IPR006083; Phosphoribulokinase/uridine kinase</t>
  </si>
  <si>
    <t xml:space="preserve">CotAD_16415</t>
  </si>
  <si>
    <t xml:space="preserve"> Vacuolar protein sorting-associated protein 26</t>
  </si>
  <si>
    <t xml:space="preserve">CotAD_44500</t>
  </si>
  <si>
    <t xml:space="preserve"> Vacuolar protein sorting-associated protein 35</t>
  </si>
  <si>
    <t xml:space="preserve">CotAD_44997</t>
  </si>
  <si>
    <t xml:space="preserve"> Vesicle tethering protein Uso1/P115-like , head domain;IPR006955; Uso1/p115-like vesicle tethering protein, C-terminal</t>
  </si>
  <si>
    <t xml:space="preserve">CotAD_35765</t>
  </si>
  <si>
    <t xml:space="preserve"> Vitamin B6 biosynthesis protein</t>
  </si>
  <si>
    <t xml:space="preserve">CotAD_14305</t>
  </si>
  <si>
    <t xml:space="preserve"> WD40 repeat;IPR013535; PUL;IPR015155; PLAA family ubiquitin binding, PFU;IPR017986; WD40-repeat-containing domain;IPR019775; WD40 repeat, conserved site;IPR020472; G-protein beta WD-40 repeat;</t>
  </si>
  <si>
    <t xml:space="preserve">CotAD_16333</t>
  </si>
  <si>
    <t xml:space="preserve"> WD40 repeat;IPR017986; WD40-repeat-containing domain</t>
  </si>
  <si>
    <t xml:space="preserve">CotAD_15637</t>
  </si>
  <si>
    <t xml:space="preserve"> WD40 repeat;IPR017986; WD40-repeat-containing domain;IPR019775; WD40 repeat, conserved site;IPR020472; G-protein beta WD-40 repeat</t>
  </si>
  <si>
    <t xml:space="preserve">CotAD_17437</t>
  </si>
  <si>
    <t xml:space="preserve"> Yos1-like</t>
  </si>
  <si>
    <t xml:space="preserve">CotAD_49297</t>
  </si>
  <si>
    <t xml:space="preserve"> YTH domain</t>
  </si>
  <si>
    <t xml:space="preserve">CotAD_02315</t>
  </si>
  <si>
    <t xml:space="preserve"> Zinc finger, B-box</t>
  </si>
  <si>
    <t xml:space="preserve">CotAD_73968</t>
  </si>
  <si>
    <t xml:space="preserve">CotAD_55288</t>
  </si>
  <si>
    <t xml:space="preserve"> Zinc finger, C2H2-type matrin;IPR003604; Zinc finger, U1-type;IPR013085; Zinc finger, U1-C type</t>
  </si>
  <si>
    <t xml:space="preserve">CotAD_00398</t>
  </si>
  <si>
    <t xml:space="preserve"> Zinc finger, CCCH-type</t>
  </si>
  <si>
    <t xml:space="preserve">CotAD_27933</t>
  </si>
  <si>
    <t xml:space="preserve"> Zinc finger, CCCH-type;IPR001680; WD40 repeat;IPR017986; WD40-repeat-containing domain;IPR019775; WD40 repeat, conserved site</t>
  </si>
  <si>
    <t xml:space="preserve">CotAD_23485</t>
  </si>
  <si>
    <t xml:space="preserve"> Zinc finger, CCCH-type;IPR007275; YTH domain</t>
  </si>
  <si>
    <t xml:space="preserve">CotAD_13999</t>
  </si>
  <si>
    <t xml:space="preserve"> Zinc finger, CHCC-type</t>
  </si>
  <si>
    <t xml:space="preserve">CotAD_14009</t>
  </si>
  <si>
    <t xml:space="preserve">CotAD_48152</t>
  </si>
  <si>
    <t xml:space="preserve"> Zinc finger, DPH-type</t>
  </si>
  <si>
    <t xml:space="preserve">CotAD_76706</t>
  </si>
  <si>
    <t xml:space="preserve"> Zinc finger, FYVE-type;IPR000408; Regulator of chromosome condensation, RCC1;IPR017455; Zinc finger, FYVE-related</t>
  </si>
  <si>
    <t xml:space="preserve">CotAD_62074</t>
  </si>
  <si>
    <t xml:space="preserve"> Zinc finger, RING-CH-type;IPR022143; Protein of unknown function DUF3675</t>
  </si>
  <si>
    <t xml:space="preserve">CotAD_76192</t>
  </si>
  <si>
    <t xml:space="preserve">CotAD_14636</t>
  </si>
  <si>
    <t xml:space="preserve">CotAD_56305</t>
  </si>
  <si>
    <t xml:space="preserve">CotAD_68733</t>
  </si>
  <si>
    <t xml:space="preserve">CotAD_70208</t>
  </si>
  <si>
    <t xml:space="preserve">CotAD_35298</t>
  </si>
  <si>
    <t xml:space="preserve"> Zinc finger, TFIIS-type;IPR001529; DNA-directed RNA polymerase, M/15kDa subunit;IPR019761; DNA-directed RNA polymerase M, 15kDa subunit, conserved site</t>
  </si>
  <si>
    <t xml:space="preserve">CotAD_71615</t>
  </si>
  <si>
    <t xml:space="preserve">CotAD_43089</t>
  </si>
  <si>
    <t xml:space="preserve">CotAD_21252</t>
  </si>
  <si>
    <t xml:space="preserve">CotAD_75194</t>
  </si>
  <si>
    <t xml:space="preserve">CotAD_66050</t>
  </si>
  <si>
    <t xml:space="preserve">CotAD_64232</t>
  </si>
  <si>
    <t xml:space="preserve">CotAD_17730</t>
  </si>
  <si>
    <t xml:space="preserve">CotAD_61233</t>
  </si>
  <si>
    <t xml:space="preserve">CotAD_48831</t>
  </si>
  <si>
    <t xml:space="preserve">CotAD_50863</t>
  </si>
  <si>
    <t xml:space="preserve">CotAD_12314</t>
  </si>
  <si>
    <t xml:space="preserve">CotAD_43312</t>
  </si>
  <si>
    <t xml:space="preserve">CotAD_65198</t>
  </si>
  <si>
    <t xml:space="preserve">CotAD_65040</t>
  </si>
  <si>
    <t xml:space="preserve">CotAD_74971</t>
  </si>
  <si>
    <t xml:space="preserve">CotAD_35676</t>
  </si>
  <si>
    <t xml:space="preserve">CotAD_23282</t>
  </si>
  <si>
    <t xml:space="preserve">CotAD_38973</t>
  </si>
  <si>
    <t xml:space="preserve">CotAD_62718</t>
  </si>
  <si>
    <t xml:space="preserve">CotAD_12371</t>
  </si>
  <si>
    <t xml:space="preserve">CotAD_09533</t>
  </si>
  <si>
    <t xml:space="preserve">CotAD_45873</t>
  </si>
  <si>
    <t xml:space="preserve">CotAD_12969</t>
  </si>
  <si>
    <t xml:space="preserve">CotAD_31908</t>
  </si>
  <si>
    <t xml:space="preserve">CotAD_57413</t>
  </si>
  <si>
    <t xml:space="preserve">CotAD_60521</t>
  </si>
  <si>
    <t xml:space="preserve">CotAD_20960</t>
  </si>
  <si>
    <t xml:space="preserve">CotAD_73225</t>
  </si>
  <si>
    <t xml:space="preserve">CotAD_32617</t>
  </si>
  <si>
    <t xml:space="preserve">CotAD_06256</t>
  </si>
  <si>
    <t xml:space="preserve">CotAD_59960</t>
  </si>
  <si>
    <t xml:space="preserve">CotAD_14027</t>
  </si>
  <si>
    <t xml:space="preserve">CotAD_31022</t>
  </si>
  <si>
    <t xml:space="preserve">CotAD_11701</t>
  </si>
  <si>
    <t xml:space="preserve">CotAD_25326</t>
  </si>
  <si>
    <t xml:space="preserve">CotAD_09225</t>
  </si>
  <si>
    <t xml:space="preserve">CotAD_54152</t>
  </si>
  <si>
    <t xml:space="preserve">CotAD_26500</t>
  </si>
  <si>
    <t xml:space="preserve">CotAD_37903</t>
  </si>
  <si>
    <t xml:space="preserve">CotAD_42363</t>
  </si>
  <si>
    <t xml:space="preserve">CotAD_24598</t>
  </si>
  <si>
    <t xml:space="preserve">CotAD_02155</t>
  </si>
  <si>
    <t xml:space="preserve">CotAD_02843</t>
  </si>
  <si>
    <t xml:space="preserve">CotAD_44134</t>
  </si>
  <si>
    <t xml:space="preserve">CotAD_53247</t>
  </si>
  <si>
    <t xml:space="preserve">CotAD_42875</t>
  </si>
  <si>
    <t xml:space="preserve">CotAD_16008</t>
  </si>
  <si>
    <t xml:space="preserve">CotAD_48116</t>
  </si>
  <si>
    <t xml:space="preserve">CotAD_23408</t>
  </si>
  <si>
    <t xml:space="preserve">CotAD_00547</t>
  </si>
  <si>
    <t xml:space="preserve">CotAD_18435</t>
  </si>
  <si>
    <t xml:space="preserve">CotAD_01605</t>
  </si>
  <si>
    <t xml:space="preserve">CotAD_01641</t>
  </si>
  <si>
    <t xml:space="preserve">CotAD_13515</t>
  </si>
  <si>
    <t xml:space="preserve">CotAD_48375</t>
  </si>
  <si>
    <t xml:space="preserve">CotAD_43990</t>
  </si>
  <si>
    <t xml:space="preserve">CotAD_41177</t>
  </si>
  <si>
    <t xml:space="preserve">CotAD_41447</t>
  </si>
  <si>
    <t xml:space="preserve">CotAD_12772</t>
  </si>
  <si>
    <t xml:space="preserve">CotAD_64516</t>
  </si>
  <si>
    <t xml:space="preserve">CotAD_05055</t>
  </si>
  <si>
    <t xml:space="preserve">CotAD_74888</t>
  </si>
  <si>
    <t xml:space="preserve">CotAD_70062</t>
  </si>
  <si>
    <t xml:space="preserve">CotAD_64050</t>
  </si>
  <si>
    <t xml:space="preserve">CotAD_48957</t>
  </si>
  <si>
    <t xml:space="preserve">Supplimentary File 1c - List of Randomly selected genes for identification of MYB1 recognition motif frequency</t>
  </si>
  <si>
    <t xml:space="preserve">CotAD_63170</t>
  </si>
  <si>
    <t xml:space="preserve"> AAA+ ATPase domain;IPR003959; ATPase, AAA-type, core;IPR003960; ATPase, AAA-type, conserved site</t>
  </si>
  <si>
    <t xml:space="preserve">CotAD_63159</t>
  </si>
  <si>
    <t xml:space="preserve"> AAA+ ATPase domain;IPR003959; ATPase, AAA-type, core;IPR003960; ATPase, AAA-type, conserved site;IPR007330; MIT;IPR015415; Vps4 oligomerisation, C-terminal</t>
  </si>
  <si>
    <t xml:space="preserve">CotAD_35949</t>
  </si>
  <si>
    <t xml:space="preserve"> Acyl-CoA-binding protein, ACBP;IPR022408; Acyl-CoA-binding protein, ACBP, conserved site</t>
  </si>
  <si>
    <t xml:space="preserve">CotAD_47587</t>
  </si>
  <si>
    <t xml:space="preserve"> Adenylylsulphate kinase</t>
  </si>
  <si>
    <t xml:space="preserve">CotAD_34498</t>
  </si>
  <si>
    <t xml:space="preserve"> Arf GTPase activating protein</t>
  </si>
  <si>
    <t xml:space="preserve">CotAD_35891</t>
  </si>
  <si>
    <t xml:space="preserve">CotAD_48403</t>
  </si>
  <si>
    <t xml:space="preserve"> BEACH domain;IPR001680; WD40 repeat;IPR017986; WD40-repeat-containing domain;IPR019775; WD40 repeat, conserved site</t>
  </si>
  <si>
    <t xml:space="preserve">CotAD_35935</t>
  </si>
  <si>
    <t xml:space="preserve"> Bet v I domain</t>
  </si>
  <si>
    <t xml:space="preserve">CotAD_48408</t>
  </si>
  <si>
    <t xml:space="preserve"> Cellulose synthase</t>
  </si>
  <si>
    <t xml:space="preserve">CotAD_47583</t>
  </si>
  <si>
    <t xml:space="preserve"> Chaperonin TCP-1, conserved site;IPR002423; Chaperonin Cpn60/TCP-1;IPR017998; Chaperone, tailless complex polypeptide 1</t>
  </si>
  <si>
    <t xml:space="preserve">CotAD_72149</t>
  </si>
  <si>
    <t xml:space="preserve"> Chorismate mutase, AroQ class, eukaryotic type</t>
  </si>
  <si>
    <t xml:space="preserve">CotAD_34517</t>
  </si>
  <si>
    <t xml:space="preserve"> Chromo domain/shadow;IPR017984; Chromo domain subgroup;IPR018125; Chromo shadow, subgroup;IPR023779; Chromo domain, conserved site;IPR023780; Chromo domain</t>
  </si>
  <si>
    <t xml:space="preserve">CotAD_63163</t>
  </si>
  <si>
    <t xml:space="preserve"> Cyclophilin-like peptidyl-prolyl cis-trans isomerase domain;IPR020892; Cyclophilin-type peptidyl-prolyl cis-trans isomerase, conserved site</t>
  </si>
  <si>
    <t xml:space="preserve">CotAD_35947</t>
  </si>
  <si>
    <t xml:space="preserve"> Cystathionine beta-synthase, core</t>
  </si>
  <si>
    <t xml:space="preserve">CotAD_35926</t>
  </si>
  <si>
    <t xml:space="preserve"> Cytochrome P450;IPR002401; Cytochrome P450, E-class, group I;IPR017972; Cytochrome P450, conserved site</t>
  </si>
  <si>
    <t xml:space="preserve">CotAD_35927</t>
  </si>
  <si>
    <t xml:space="preserve">CotAD_35928</t>
  </si>
  <si>
    <t xml:space="preserve">CotAD_34522</t>
  </si>
  <si>
    <t xml:space="preserve">CotAD_34521</t>
  </si>
  <si>
    <t xml:space="preserve">CotAD_55888</t>
  </si>
  <si>
    <t xml:space="preserve">CotAD_34472</t>
  </si>
  <si>
    <t xml:space="preserve"> D-galactoside/L-rhamnose binding SUEL lectin domain;IPR001944; Glycoside hydrolase, family 35</t>
  </si>
  <si>
    <t xml:space="preserve">CotAD_34516</t>
  </si>
  <si>
    <t xml:space="preserve"> Dihydrodipicolinate reductase, N-terminal;IPR001220; Legume lectin domain;IPR022663; Dihydrodipicolinate reductase, C-terminal</t>
  </si>
  <si>
    <t xml:space="preserve">CotAD_35908</t>
  </si>
  <si>
    <t xml:space="preserve">CotAD_55899</t>
  </si>
  <si>
    <t xml:space="preserve"> DNA-binding HORMA</t>
  </si>
  <si>
    <t xml:space="preserve">CotAD_55885</t>
  </si>
  <si>
    <t xml:space="preserve">CotAD_34481</t>
  </si>
  <si>
    <t xml:space="preserve"> Domain of unknown function DUF296</t>
  </si>
  <si>
    <t xml:space="preserve">CotAD_63169</t>
  </si>
  <si>
    <t xml:space="preserve"> Dormancyauxin associated</t>
  </si>
  <si>
    <t xml:space="preserve">CotAD_55892</t>
  </si>
  <si>
    <t xml:space="preserve"> Glyceraldehyde 3-phosphate dehydrogenase, catalytic domain;IPR020831; Glyceraldehyde/Erythrose phosphate dehydrogenase family</t>
  </si>
  <si>
    <t xml:space="preserve">CotAD_34470</t>
  </si>
  <si>
    <t xml:space="preserve"> Glycoside hydrolase, family 35</t>
  </si>
  <si>
    <t xml:space="preserve">CotAD_47585</t>
  </si>
  <si>
    <t xml:space="preserve"> H/ACA ribonucleoprotein complex, subunit Gar1/Naf1;IPR021154; H/ACA ribonucleoprotein complex, subunit Gar1, eukaryote</t>
  </si>
  <si>
    <t xml:space="preserve">CotAD_47589</t>
  </si>
  <si>
    <t xml:space="preserve"> Heat shock protein Hsp20</t>
  </si>
  <si>
    <t xml:space="preserve">CotAD_48407</t>
  </si>
  <si>
    <t xml:space="preserve">CotAD_47572</t>
  </si>
  <si>
    <t xml:space="preserve"> Legume lectin domain</t>
  </si>
  <si>
    <t xml:space="preserve">CotAD_34468</t>
  </si>
  <si>
    <t xml:space="preserve"> Leucine-rich repeat</t>
  </si>
  <si>
    <t xml:space="preserve">CotAD_35893</t>
  </si>
  <si>
    <t xml:space="preserve">CotAD_35894</t>
  </si>
  <si>
    <t xml:space="preserve">CotAD_35898</t>
  </si>
  <si>
    <t xml:space="preserve">CotAD_35902</t>
  </si>
  <si>
    <t xml:space="preserve">CotAD_35904</t>
  </si>
  <si>
    <t xml:space="preserve">CotAD_35905</t>
  </si>
  <si>
    <t xml:space="preserve">CotAD_35912</t>
  </si>
  <si>
    <t xml:space="preserve">CotAD_63168</t>
  </si>
  <si>
    <t xml:space="preserve">CotAD_47557</t>
  </si>
  <si>
    <t xml:space="preserve">CotAD_47555</t>
  </si>
  <si>
    <t xml:space="preserve">CotAD_34512</t>
  </si>
  <si>
    <t xml:space="preserve">CotAD_34510</t>
  </si>
  <si>
    <t xml:space="preserve">CotAD_34509</t>
  </si>
  <si>
    <t xml:space="preserve">CotAD_34504</t>
  </si>
  <si>
    <t xml:space="preserve">CotAD_34499</t>
  </si>
  <si>
    <t xml:space="preserve">CotAD_47573</t>
  </si>
  <si>
    <t xml:space="preserve"> Leucine-rich repeat 3</t>
  </si>
  <si>
    <t xml:space="preserve">CotAD_34474</t>
  </si>
  <si>
    <t xml:space="preserve"> Leucine-rich repeat;IPR002885; Pentatricopeptide repeat;IPR003591; Leucine-rich repeat, typical subtype</t>
  </si>
  <si>
    <t xml:space="preserve">CotAD_34473</t>
  </si>
  <si>
    <t xml:space="preserve">CotAD_34466</t>
  </si>
  <si>
    <t xml:space="preserve">CotAD_34463</t>
  </si>
  <si>
    <t xml:space="preserve">CotAD_34462</t>
  </si>
  <si>
    <t xml:space="preserve">CotAD_34461</t>
  </si>
  <si>
    <t xml:space="preserve">CotAD_35892</t>
  </si>
  <si>
    <t xml:space="preserve">CotAD_35895</t>
  </si>
  <si>
    <t xml:space="preserve">CotAD_35896</t>
  </si>
  <si>
    <t xml:space="preserve">CotAD_35897</t>
  </si>
  <si>
    <t xml:space="preserve">CotAD_35901</t>
  </si>
  <si>
    <t xml:space="preserve">CotAD_35911</t>
  </si>
  <si>
    <t xml:space="preserve">CotAD_35913</t>
  </si>
  <si>
    <t xml:space="preserve">CotAD_35918</t>
  </si>
  <si>
    <t xml:space="preserve">CotAD_63167</t>
  </si>
  <si>
    <t xml:space="preserve">CotAD_47574</t>
  </si>
  <si>
    <t xml:space="preserve">CotAD_47568</t>
  </si>
  <si>
    <t xml:space="preserve">CotAD_47565</t>
  </si>
  <si>
    <t xml:space="preserve">CotAD_47564</t>
  </si>
  <si>
    <t xml:space="preserve">CotAD_47563</t>
  </si>
  <si>
    <t xml:space="preserve">CotAD_47559</t>
  </si>
  <si>
    <t xml:space="preserve">CotAD_34513</t>
  </si>
  <si>
    <t xml:space="preserve">CotAD_34502</t>
  </si>
  <si>
    <t xml:space="preserve">CotAD_34500</t>
  </si>
  <si>
    <t xml:space="preserve">CotAD_34465</t>
  </si>
  <si>
    <t xml:space="preserve"> Leucine-rich repeat;IPR003591; Leucine-rich repeat, typical subtype;IPR011713; Leucine-rich repeat 3</t>
  </si>
  <si>
    <t xml:space="preserve">CotAD_47561</t>
  </si>
  <si>
    <t xml:space="preserve">CotAD_35906</t>
  </si>
  <si>
    <t xml:space="preserve"> Malic oxidoreductase;IPR012302; Malic enzyme, NAD-binding;IPR015884; Malic enzyme, conserved site</t>
  </si>
  <si>
    <t xml:space="preserve">CotAD_34514</t>
  </si>
  <si>
    <t xml:space="preserve"> Myb/SANT-like domain</t>
  </si>
  <si>
    <t xml:space="preserve">CotAD_35910</t>
  </si>
  <si>
    <t xml:space="preserve"> NB-ARC</t>
  </si>
  <si>
    <t xml:space="preserve">CotAD_55895</t>
  </si>
  <si>
    <t xml:space="preserve"> Pectinesterase inhibitor</t>
  </si>
  <si>
    <t xml:space="preserve">CotAD_55896</t>
  </si>
  <si>
    <t xml:space="preserve">CotAD_48399</t>
  </si>
  <si>
    <t xml:space="preserve">CotAD_61355</t>
  </si>
  <si>
    <t xml:space="preserve">CotAD_61356</t>
  </si>
  <si>
    <t xml:space="preserve">CotAD_61358</t>
  </si>
  <si>
    <t xml:space="preserve"> Peptidase C19, ubiquitin carboxyl-terminal hydrolase 2;IPR018200; Peptidase C19, ubiquitin carboxyl-terminal hydrolase 2, conserved site</t>
  </si>
  <si>
    <t xml:space="preserve">CotAD_35937</t>
  </si>
  <si>
    <t xml:space="preserve"> Phosphate-induced protein 1</t>
  </si>
  <si>
    <t xml:space="preserve">CotAD_48412</t>
  </si>
  <si>
    <t xml:space="preserve"> Photosystem I PsaE, reaction centre subunit IV</t>
  </si>
  <si>
    <t xml:space="preserve">CotAD_48414</t>
  </si>
  <si>
    <t xml:space="preserve"> Plant self-incompatibility S1</t>
  </si>
  <si>
    <t xml:space="preserve">CotAD_47554</t>
  </si>
  <si>
    <t xml:space="preserve"> Prenyltransferase/squalene oxidase;IPR002365; Terpene synthase, conserved site</t>
  </si>
  <si>
    <t xml:space="preserve">CotAD_55891</t>
  </si>
  <si>
    <t xml:space="preserve"> Proteasome, subunit alpha/beta;IPR023333; Proteasome B-type subunit</t>
  </si>
  <si>
    <t xml:space="preserve">CotAD_55889</t>
  </si>
  <si>
    <t xml:space="preserve"> Protein kinase, catalytic domain;IPR002290; Serine/threonine- / dual-specificity protein kinase, catalytic  domain;IPR008271; Serine/threonine-protein kinase, active site;IPR017441; Protein kinase, ATP binding site;IPR020635; Tyrosine-protein kinase, catalytic domain</t>
  </si>
  <si>
    <t xml:space="preserve">CotAD_63164</t>
  </si>
  <si>
    <t xml:space="preserve"> Protein kinase, catalytic domain;IPR002290; Serine/threonine- / dual-specificity protein kinase, catalytic  domain;IPR008271; Serine/threonine-protein kinase, active site;IPR020635; Tyrosine-protein kinase, catalytic domain</t>
  </si>
  <si>
    <t xml:space="preserve">CotAD_35924</t>
  </si>
  <si>
    <t xml:space="preserve"> Protein of unknown function DUF1005</t>
  </si>
  <si>
    <t xml:space="preserve">CotAD_34520</t>
  </si>
  <si>
    <t xml:space="preserve">CotAD_34477</t>
  </si>
  <si>
    <t xml:space="preserve"> Protein of unknown function DUF1517</t>
  </si>
  <si>
    <t xml:space="preserve">CotAD_48427</t>
  </si>
  <si>
    <t xml:space="preserve"> Protein of unknown function DUF3755</t>
  </si>
  <si>
    <t xml:space="preserve">CotAD_55886</t>
  </si>
  <si>
    <t xml:space="preserve"> Protein of unknown function DUF707</t>
  </si>
  <si>
    <t xml:space="preserve">CotAD_35934</t>
  </si>
  <si>
    <t xml:space="preserve"> Protein of unknown function DUF827, plant</t>
  </si>
  <si>
    <t xml:space="preserve">CotAD_34478</t>
  </si>
  <si>
    <t xml:space="preserve"> Protein of unknown function DUF868, plant</t>
  </si>
  <si>
    <t xml:space="preserve">CotAD_61353</t>
  </si>
  <si>
    <t xml:space="preserve"> RAG1-activating protein-1-related</t>
  </si>
  <si>
    <t xml:space="preserve">CotAD_34469</t>
  </si>
  <si>
    <t xml:space="preserve">CotAD_63162</t>
  </si>
  <si>
    <t xml:space="preserve"> Ribosomal protein 60S</t>
  </si>
  <si>
    <t xml:space="preserve">CotAD_48418</t>
  </si>
  <si>
    <t xml:space="preserve"> Ribosomal protein L13;IPR023563; Ribosomal protein L13, conserved site</t>
  </si>
  <si>
    <t xml:space="preserve">CotAD_48423</t>
  </si>
  <si>
    <t xml:space="preserve">CotAD_34518</t>
  </si>
  <si>
    <t xml:space="preserve"> RNA polymerase sigma-70 factor;IPR007624; RNA polymerase sigma-70 region 3;IPR007627; RNA polymerase sigma-70 region 2;IPR007630; RNA polymerase sigma-70 region 4</t>
  </si>
  <si>
    <t xml:space="preserve">CotAD_63165</t>
  </si>
  <si>
    <t xml:space="preserve">CotAD_48428</t>
  </si>
  <si>
    <t xml:space="preserve"> RNA recognition motif domain;IPR012921; Spen paralogue and orthologue SPOC, C-terminal</t>
  </si>
  <si>
    <t xml:space="preserve">CotAD_34476</t>
  </si>
  <si>
    <t xml:space="preserve"> Seed maturation protein</t>
  </si>
  <si>
    <t xml:space="preserve">CotAD_61354</t>
  </si>
  <si>
    <t xml:space="preserve"> SH2 domain</t>
  </si>
  <si>
    <t xml:space="preserve">CotAD_55880</t>
  </si>
  <si>
    <t xml:space="preserve"> SIT4 phosphatase-associated protein family</t>
  </si>
  <si>
    <t xml:space="preserve">CotAD_75079</t>
  </si>
  <si>
    <t xml:space="preserve">CotAD_48417</t>
  </si>
  <si>
    <t xml:space="preserve"> Synaptobrevin;IPR010908; Longin</t>
  </si>
  <si>
    <t xml:space="preserve">CotAD_47566</t>
  </si>
  <si>
    <t xml:space="preserve"> Terpene synthase, metal-binding domain</t>
  </si>
  <si>
    <t xml:space="preserve">CotAD_34460</t>
  </si>
  <si>
    <t xml:space="preserve">CotAD_47567</t>
  </si>
  <si>
    <t xml:space="preserve"> Terpene synthase-like</t>
  </si>
  <si>
    <t xml:space="preserve">CotAD_34459</t>
  </si>
  <si>
    <t xml:space="preserve">CotAD_48413</t>
  </si>
  <si>
    <t xml:space="preserve"> Tetraspanin</t>
  </si>
  <si>
    <t xml:space="preserve">CotAD_34491</t>
  </si>
  <si>
    <t xml:space="preserve">CotAD_34511</t>
  </si>
  <si>
    <t xml:space="preserve"> Toll/interleukin-1 receptor homology (TIR) domain</t>
  </si>
  <si>
    <t xml:space="preserve">CotAD_48420</t>
  </si>
  <si>
    <t xml:space="preserve"> Ubiquitin;IPR019955; Ubiquitin supergroup;IPR022617; Small ubiquitin-related modifier, SUMO</t>
  </si>
  <si>
    <t xml:space="preserve">CotAD_55894</t>
  </si>
  <si>
    <t xml:space="preserve"> Vacuolar protein sorting-associated protein 62</t>
  </si>
  <si>
    <t xml:space="preserve">CotAD_48398</t>
  </si>
  <si>
    <t xml:space="preserve">CotAD_35932</t>
  </si>
  <si>
    <t xml:space="preserve"> Zinc finger, PHD-type</t>
  </si>
  <si>
    <t xml:space="preserve">CotAD_73191</t>
  </si>
  <si>
    <t xml:space="preserve">CotAD_55897</t>
  </si>
  <si>
    <t xml:space="preserve">CotAD_55898</t>
  </si>
  <si>
    <t xml:space="preserve">CotAD_47576</t>
  </si>
  <si>
    <t xml:space="preserve">CotAD_47558</t>
  </si>
  <si>
    <t xml:space="preserve">CotAD_34515</t>
  </si>
  <si>
    <t xml:space="preserve">CotAD_34503</t>
  </si>
  <si>
    <t xml:space="preserve">CotAD_34501</t>
  </si>
  <si>
    <t xml:space="preserve">CotAD_34471</t>
  </si>
  <si>
    <t xml:space="preserve">CotAD_34464</t>
  </si>
  <si>
    <t xml:space="preserve">CotAD_35903</t>
  </si>
  <si>
    <t xml:space="preserve">CotAD_35923</t>
  </si>
  <si>
    <t xml:space="preserve">CotAD_35942</t>
  </si>
  <si>
    <t xml:space="preserve">CotAD_35944</t>
  </si>
  <si>
    <t xml:space="preserve">CotAD_35946</t>
  </si>
  <si>
    <t xml:space="preserve">CotAD_63161</t>
  </si>
  <si>
    <t xml:space="preserve">CotAD_55887</t>
  </si>
  <si>
    <t xml:space="preserve">CotAD_55890</t>
  </si>
  <si>
    <t xml:space="preserve">CotAD_47586</t>
  </si>
  <si>
    <t xml:space="preserve">CotAD_47571</t>
  </si>
  <si>
    <t xml:space="preserve">CotAD_47562</t>
  </si>
  <si>
    <t xml:space="preserve">CotAD_47560</t>
  </si>
  <si>
    <t xml:space="preserve">CotAD_47556</t>
  </si>
  <si>
    <t xml:space="preserve">CotAD_34519</t>
  </si>
  <si>
    <t xml:space="preserve">CotAD_34506</t>
  </si>
  <si>
    <t xml:space="preserve">CotAD_34505</t>
  </si>
  <si>
    <t xml:space="preserve">CotAD_34467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vertAlign val="superscript"/>
      <sz val="11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sz val="11"/>
      <color rgb="FF9933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7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7"/>
    <col collapsed="false" customWidth="true" hidden="false" outlineLevel="0" max="2" min="2" style="0" width="24.56"/>
    <col collapsed="false" customWidth="true" hidden="false" outlineLevel="0" max="3" min="3" style="0" width="36.99"/>
    <col collapsed="false" customWidth="true" hidden="false" outlineLevel="0" max="4" min="4" style="0" width="69.28"/>
    <col collapsed="false" customWidth="true" hidden="false" outlineLevel="0" max="5" min="5" style="0" width="29.71"/>
  </cols>
  <sheetData>
    <row r="1" s="1" customFormat="true" ht="17.25" hidden="false" customHeight="false" outlineLevel="0" collapsed="false">
      <c r="A1" s="1" t="s">
        <v>0</v>
      </c>
    </row>
    <row r="3" customFormat="false" ht="15.75" hidden="false" customHeight="false" outlineLevel="0" collapsed="false">
      <c r="A3" s="2" t="s">
        <v>1</v>
      </c>
      <c r="B3" s="2" t="s">
        <v>2</v>
      </c>
      <c r="C3" s="3" t="s">
        <v>3</v>
      </c>
      <c r="D3" s="2" t="s">
        <v>4</v>
      </c>
      <c r="E3" s="4" t="s">
        <v>5</v>
      </c>
      <c r="F3" s="5"/>
    </row>
    <row r="4" customFormat="false" ht="15" hidden="false" customHeight="false" outlineLevel="0" collapsed="false">
      <c r="A4" s="6" t="s">
        <v>6</v>
      </c>
      <c r="B4" s="6" t="s">
        <v>7</v>
      </c>
      <c r="C4" s="6" t="s">
        <v>8</v>
      </c>
      <c r="D4" s="7" t="s">
        <v>9</v>
      </c>
      <c r="E4" s="8" t="n">
        <v>3</v>
      </c>
      <c r="F4" s="1"/>
    </row>
    <row r="5" customFormat="false" ht="15" hidden="false" customHeight="false" outlineLevel="0" collapsed="false">
      <c r="A5" s="6" t="s">
        <v>6</v>
      </c>
      <c r="B5" s="6" t="s">
        <v>7</v>
      </c>
      <c r="C5" s="6" t="s">
        <v>10</v>
      </c>
      <c r="D5" s="7" t="s">
        <v>11</v>
      </c>
      <c r="E5" s="8" t="n">
        <v>2</v>
      </c>
      <c r="F5" s="1"/>
    </row>
    <row r="6" customFormat="false" ht="15" hidden="false" customHeight="false" outlineLevel="0" collapsed="false">
      <c r="A6" s="6" t="s">
        <v>6</v>
      </c>
      <c r="B6" s="6" t="s">
        <v>7</v>
      </c>
      <c r="C6" s="6" t="s">
        <v>12</v>
      </c>
      <c r="D6" s="7" t="s">
        <v>13</v>
      </c>
      <c r="E6" s="8" t="n">
        <v>2</v>
      </c>
      <c r="F6" s="1"/>
    </row>
    <row r="7" customFormat="false" ht="15" hidden="false" customHeight="false" outlineLevel="0" collapsed="false">
      <c r="A7" s="6" t="s">
        <v>6</v>
      </c>
      <c r="B7" s="6" t="s">
        <v>7</v>
      </c>
      <c r="C7" s="6" t="s">
        <v>14</v>
      </c>
      <c r="D7" s="7" t="s">
        <v>13</v>
      </c>
      <c r="E7" s="8" t="n">
        <v>5</v>
      </c>
      <c r="F7" s="1"/>
    </row>
    <row r="8" customFormat="false" ht="15" hidden="false" customHeight="false" outlineLevel="0" collapsed="false">
      <c r="A8" s="6" t="s">
        <v>6</v>
      </c>
      <c r="B8" s="6" t="s">
        <v>7</v>
      </c>
      <c r="C8" s="6" t="s">
        <v>15</v>
      </c>
      <c r="D8" s="7" t="s">
        <v>16</v>
      </c>
      <c r="E8" s="8" t="n">
        <v>2</v>
      </c>
      <c r="F8" s="1"/>
    </row>
    <row r="9" customFormat="false" ht="15" hidden="false" customHeight="false" outlineLevel="0" collapsed="false">
      <c r="A9" s="6" t="s">
        <v>6</v>
      </c>
      <c r="B9" s="6" t="s">
        <v>7</v>
      </c>
      <c r="C9" s="6" t="s">
        <v>17</v>
      </c>
      <c r="D9" s="7" t="s">
        <v>18</v>
      </c>
      <c r="E9" s="8" t="n">
        <v>0</v>
      </c>
      <c r="F9" s="1"/>
    </row>
    <row r="10" customFormat="false" ht="15" hidden="false" customHeight="false" outlineLevel="0" collapsed="false">
      <c r="A10" s="6" t="s">
        <v>6</v>
      </c>
      <c r="B10" s="6" t="s">
        <v>7</v>
      </c>
      <c r="C10" s="6" t="s">
        <v>19</v>
      </c>
      <c r="D10" s="7" t="s">
        <v>20</v>
      </c>
      <c r="E10" s="8" t="n">
        <v>2</v>
      </c>
      <c r="F10" s="1"/>
    </row>
    <row r="11" customFormat="false" ht="15" hidden="false" customHeight="false" outlineLevel="0" collapsed="false">
      <c r="A11" s="6" t="s">
        <v>6</v>
      </c>
      <c r="B11" s="6" t="s">
        <v>7</v>
      </c>
      <c r="C11" s="6" t="s">
        <v>21</v>
      </c>
      <c r="D11" s="7" t="s">
        <v>22</v>
      </c>
      <c r="E11" s="8" t="n">
        <v>2</v>
      </c>
      <c r="F11" s="1"/>
    </row>
    <row r="12" customFormat="false" ht="15" hidden="false" customHeight="false" outlineLevel="0" collapsed="false">
      <c r="A12" s="6" t="s">
        <v>6</v>
      </c>
      <c r="B12" s="6" t="s">
        <v>7</v>
      </c>
      <c r="C12" s="6" t="s">
        <v>23</v>
      </c>
      <c r="D12" s="7" t="s">
        <v>24</v>
      </c>
      <c r="E12" s="8" t="n">
        <v>3</v>
      </c>
      <c r="F12" s="1"/>
    </row>
    <row r="13" customFormat="false" ht="15" hidden="false" customHeight="false" outlineLevel="0" collapsed="false">
      <c r="A13" s="6" t="s">
        <v>6</v>
      </c>
      <c r="B13" s="6" t="s">
        <v>7</v>
      </c>
      <c r="C13" s="6" t="s">
        <v>25</v>
      </c>
      <c r="D13" s="7" t="s">
        <v>26</v>
      </c>
      <c r="E13" s="8" t="n">
        <v>3</v>
      </c>
      <c r="F13" s="1"/>
    </row>
    <row r="14" customFormat="false" ht="15" hidden="false" customHeight="false" outlineLevel="0" collapsed="false">
      <c r="A14" s="6" t="s">
        <v>6</v>
      </c>
      <c r="B14" s="6" t="s">
        <v>7</v>
      </c>
      <c r="C14" s="6" t="s">
        <v>27</v>
      </c>
      <c r="D14" s="7" t="s">
        <v>28</v>
      </c>
      <c r="E14" s="8" t="n">
        <v>3</v>
      </c>
      <c r="F14" s="1"/>
    </row>
    <row r="15" customFormat="false" ht="15" hidden="false" customHeight="false" outlineLevel="0" collapsed="false">
      <c r="A15" s="6" t="s">
        <v>6</v>
      </c>
      <c r="B15" s="6" t="s">
        <v>7</v>
      </c>
      <c r="C15" s="6" t="s">
        <v>29</v>
      </c>
      <c r="D15" s="7" t="s">
        <v>30</v>
      </c>
      <c r="E15" s="8" t="n">
        <v>1</v>
      </c>
      <c r="F15" s="1"/>
    </row>
    <row r="16" customFormat="false" ht="15" hidden="false" customHeight="false" outlineLevel="0" collapsed="false">
      <c r="A16" s="6" t="s">
        <v>6</v>
      </c>
      <c r="B16" s="6" t="s">
        <v>7</v>
      </c>
      <c r="C16" s="6" t="s">
        <v>31</v>
      </c>
      <c r="D16" s="7" t="s">
        <v>32</v>
      </c>
      <c r="E16" s="8" t="n">
        <v>0</v>
      </c>
      <c r="F16" s="1"/>
    </row>
    <row r="17" customFormat="false" ht="15" hidden="false" customHeight="false" outlineLevel="0" collapsed="false">
      <c r="A17" s="6" t="s">
        <v>6</v>
      </c>
      <c r="B17" s="6" t="s">
        <v>7</v>
      </c>
      <c r="C17" s="6" t="s">
        <v>33</v>
      </c>
      <c r="D17" s="7" t="s">
        <v>34</v>
      </c>
      <c r="E17" s="8" t="n">
        <v>0</v>
      </c>
      <c r="F17" s="1"/>
    </row>
    <row r="18" customFormat="false" ht="15" hidden="false" customHeight="false" outlineLevel="0" collapsed="false">
      <c r="A18" s="6" t="s">
        <v>6</v>
      </c>
      <c r="B18" s="6" t="s">
        <v>7</v>
      </c>
      <c r="C18" s="6" t="s">
        <v>35</v>
      </c>
      <c r="D18" s="7" t="s">
        <v>36</v>
      </c>
      <c r="E18" s="8" t="n">
        <v>0</v>
      </c>
      <c r="F18" s="1"/>
    </row>
    <row r="19" customFormat="false" ht="15" hidden="false" customHeight="false" outlineLevel="0" collapsed="false">
      <c r="A19" s="6" t="s">
        <v>6</v>
      </c>
      <c r="B19" s="6" t="s">
        <v>7</v>
      </c>
      <c r="C19" s="6" t="s">
        <v>37</v>
      </c>
      <c r="D19" s="7" t="s">
        <v>38</v>
      </c>
      <c r="E19" s="8" t="n">
        <v>3</v>
      </c>
      <c r="F19" s="1"/>
    </row>
    <row r="20" customFormat="false" ht="15" hidden="false" customHeight="false" outlineLevel="0" collapsed="false">
      <c r="A20" s="6" t="s">
        <v>6</v>
      </c>
      <c r="B20" s="6" t="s">
        <v>7</v>
      </c>
      <c r="C20" s="6" t="s">
        <v>39</v>
      </c>
      <c r="D20" s="7" t="s">
        <v>40</v>
      </c>
      <c r="E20" s="8" t="n">
        <v>3</v>
      </c>
      <c r="F20" s="1"/>
    </row>
    <row r="21" customFormat="false" ht="15" hidden="false" customHeight="false" outlineLevel="0" collapsed="false">
      <c r="A21" s="6" t="s">
        <v>6</v>
      </c>
      <c r="B21" s="6" t="s">
        <v>7</v>
      </c>
      <c r="C21" s="6" t="s">
        <v>41</v>
      </c>
      <c r="D21" s="7" t="s">
        <v>42</v>
      </c>
      <c r="E21" s="8" t="n">
        <v>1</v>
      </c>
      <c r="F21" s="1"/>
    </row>
    <row r="22" customFormat="false" ht="15" hidden="false" customHeight="false" outlineLevel="0" collapsed="false">
      <c r="A22" s="6" t="s">
        <v>6</v>
      </c>
      <c r="B22" s="6" t="s">
        <v>7</v>
      </c>
      <c r="C22" s="6" t="s">
        <v>43</v>
      </c>
      <c r="D22" s="7" t="s">
        <v>44</v>
      </c>
      <c r="E22" s="8" t="n">
        <v>0</v>
      </c>
      <c r="F22" s="1"/>
    </row>
    <row r="23" customFormat="false" ht="15" hidden="false" customHeight="false" outlineLevel="0" collapsed="false">
      <c r="A23" s="6" t="s">
        <v>6</v>
      </c>
      <c r="B23" s="6" t="s">
        <v>7</v>
      </c>
      <c r="C23" s="6" t="s">
        <v>45</v>
      </c>
      <c r="D23" s="7" t="s">
        <v>46</v>
      </c>
      <c r="E23" s="8" t="n">
        <v>1</v>
      </c>
      <c r="F23" s="1"/>
    </row>
    <row r="24" customFormat="false" ht="15" hidden="false" customHeight="false" outlineLevel="0" collapsed="false">
      <c r="A24" s="6" t="s">
        <v>6</v>
      </c>
      <c r="B24" s="6" t="s">
        <v>7</v>
      </c>
      <c r="C24" s="6" t="s">
        <v>47</v>
      </c>
      <c r="D24" s="7" t="s">
        <v>48</v>
      </c>
      <c r="E24" s="8" t="n">
        <v>2</v>
      </c>
      <c r="F24" s="1"/>
    </row>
    <row r="25" customFormat="false" ht="15" hidden="false" customHeight="false" outlineLevel="0" collapsed="false">
      <c r="A25" s="6" t="s">
        <v>6</v>
      </c>
      <c r="B25" s="6" t="s">
        <v>7</v>
      </c>
      <c r="C25" s="6" t="s">
        <v>49</v>
      </c>
      <c r="D25" s="7" t="s">
        <v>50</v>
      </c>
      <c r="E25" s="8" t="n">
        <v>3</v>
      </c>
      <c r="F25" s="1"/>
    </row>
    <row r="26" customFormat="false" ht="15" hidden="false" customHeight="false" outlineLevel="0" collapsed="false">
      <c r="A26" s="6" t="s">
        <v>6</v>
      </c>
      <c r="B26" s="6" t="s">
        <v>7</v>
      </c>
      <c r="C26" s="6" t="s">
        <v>51</v>
      </c>
      <c r="D26" s="7" t="s">
        <v>52</v>
      </c>
      <c r="E26" s="8" t="n">
        <v>2</v>
      </c>
      <c r="F26" s="1"/>
    </row>
    <row r="27" customFormat="false" ht="15" hidden="false" customHeight="false" outlineLevel="0" collapsed="false">
      <c r="A27" s="6" t="s">
        <v>6</v>
      </c>
      <c r="B27" s="6" t="s">
        <v>7</v>
      </c>
      <c r="C27" s="6" t="s">
        <v>53</v>
      </c>
      <c r="D27" s="7" t="s">
        <v>52</v>
      </c>
      <c r="E27" s="8" t="n">
        <v>1</v>
      </c>
      <c r="F27" s="1"/>
    </row>
    <row r="28" customFormat="false" ht="15" hidden="false" customHeight="false" outlineLevel="0" collapsed="false">
      <c r="A28" s="6" t="s">
        <v>6</v>
      </c>
      <c r="B28" s="6" t="s">
        <v>7</v>
      </c>
      <c r="C28" s="6" t="s">
        <v>54</v>
      </c>
      <c r="D28" s="7" t="s">
        <v>55</v>
      </c>
      <c r="E28" s="8" t="n">
        <v>1</v>
      </c>
      <c r="F28" s="1"/>
    </row>
    <row r="29" customFormat="false" ht="15" hidden="false" customHeight="false" outlineLevel="0" collapsed="false">
      <c r="A29" s="6" t="s">
        <v>6</v>
      </c>
      <c r="B29" s="6" t="s">
        <v>7</v>
      </c>
      <c r="C29" s="6" t="s">
        <v>56</v>
      </c>
      <c r="D29" s="7" t="s">
        <v>57</v>
      </c>
      <c r="E29" s="8" t="n">
        <v>5</v>
      </c>
      <c r="F29" s="1"/>
    </row>
    <row r="30" customFormat="false" ht="15" hidden="false" customHeight="false" outlineLevel="0" collapsed="false">
      <c r="A30" s="6" t="s">
        <v>6</v>
      </c>
      <c r="B30" s="6" t="s">
        <v>7</v>
      </c>
      <c r="C30" s="6" t="s">
        <v>58</v>
      </c>
      <c r="D30" s="7" t="s">
        <v>59</v>
      </c>
      <c r="E30" s="8" t="n">
        <v>3</v>
      </c>
      <c r="F30" s="1"/>
    </row>
    <row r="31" customFormat="false" ht="15" hidden="false" customHeight="false" outlineLevel="0" collapsed="false">
      <c r="A31" s="6" t="s">
        <v>6</v>
      </c>
      <c r="B31" s="6" t="s">
        <v>7</v>
      </c>
      <c r="C31" s="6" t="s">
        <v>60</v>
      </c>
      <c r="D31" s="7" t="s">
        <v>61</v>
      </c>
      <c r="E31" s="8" t="n">
        <v>0</v>
      </c>
      <c r="F31" s="1"/>
    </row>
    <row r="32" customFormat="false" ht="15" hidden="false" customHeight="false" outlineLevel="0" collapsed="false">
      <c r="A32" s="6" t="s">
        <v>6</v>
      </c>
      <c r="B32" s="6" t="s">
        <v>7</v>
      </c>
      <c r="C32" s="6" t="s">
        <v>62</v>
      </c>
      <c r="D32" s="7" t="s">
        <v>63</v>
      </c>
      <c r="E32" s="8" t="n">
        <v>2</v>
      </c>
      <c r="F32" s="1"/>
    </row>
    <row r="33" customFormat="false" ht="15" hidden="false" customHeight="false" outlineLevel="0" collapsed="false">
      <c r="A33" s="6" t="s">
        <v>6</v>
      </c>
      <c r="B33" s="6" t="s">
        <v>7</v>
      </c>
      <c r="C33" s="6" t="s">
        <v>64</v>
      </c>
      <c r="D33" s="7" t="s">
        <v>63</v>
      </c>
      <c r="E33" s="8" t="n">
        <v>2</v>
      </c>
      <c r="F33" s="1"/>
    </row>
    <row r="34" customFormat="false" ht="15" hidden="false" customHeight="false" outlineLevel="0" collapsed="false">
      <c r="A34" s="6" t="s">
        <v>6</v>
      </c>
      <c r="B34" s="6" t="s">
        <v>7</v>
      </c>
      <c r="C34" s="6" t="s">
        <v>65</v>
      </c>
      <c r="D34" s="7" t="s">
        <v>66</v>
      </c>
      <c r="E34" s="8" t="n">
        <v>1</v>
      </c>
      <c r="F34" s="1"/>
    </row>
    <row r="35" customFormat="false" ht="15" hidden="false" customHeight="false" outlineLevel="0" collapsed="false">
      <c r="A35" s="6" t="s">
        <v>6</v>
      </c>
      <c r="B35" s="6" t="s">
        <v>7</v>
      </c>
      <c r="C35" s="6" t="s">
        <v>67</v>
      </c>
      <c r="D35" s="7" t="s">
        <v>68</v>
      </c>
      <c r="E35" s="8" t="n">
        <v>1</v>
      </c>
      <c r="F35" s="1"/>
    </row>
    <row r="36" customFormat="false" ht="15" hidden="false" customHeight="false" outlineLevel="0" collapsed="false">
      <c r="A36" s="6" t="s">
        <v>6</v>
      </c>
      <c r="B36" s="6" t="s">
        <v>7</v>
      </c>
      <c r="C36" s="6" t="s">
        <v>69</v>
      </c>
      <c r="D36" s="7" t="s">
        <v>70</v>
      </c>
      <c r="E36" s="8" t="n">
        <v>1</v>
      </c>
      <c r="F36" s="1"/>
    </row>
    <row r="37" customFormat="false" ht="15" hidden="false" customHeight="false" outlineLevel="0" collapsed="false">
      <c r="A37" s="6" t="s">
        <v>6</v>
      </c>
      <c r="B37" s="6" t="s">
        <v>7</v>
      </c>
      <c r="C37" s="6" t="s">
        <v>71</v>
      </c>
      <c r="D37" s="7" t="s">
        <v>72</v>
      </c>
      <c r="E37" s="8" t="n">
        <v>1</v>
      </c>
      <c r="F37" s="1"/>
    </row>
    <row r="38" customFormat="false" ht="15" hidden="false" customHeight="false" outlineLevel="0" collapsed="false">
      <c r="A38" s="6" t="s">
        <v>6</v>
      </c>
      <c r="B38" s="6" t="s">
        <v>7</v>
      </c>
      <c r="C38" s="6" t="s">
        <v>73</v>
      </c>
      <c r="D38" s="7" t="s">
        <v>74</v>
      </c>
      <c r="E38" s="8" t="n">
        <v>0</v>
      </c>
      <c r="F38" s="1"/>
    </row>
    <row r="39" customFormat="false" ht="15" hidden="false" customHeight="false" outlineLevel="0" collapsed="false">
      <c r="A39" s="6" t="s">
        <v>6</v>
      </c>
      <c r="B39" s="6" t="s">
        <v>7</v>
      </c>
      <c r="C39" s="6" t="s">
        <v>75</v>
      </c>
      <c r="D39" s="7" t="s">
        <v>76</v>
      </c>
      <c r="E39" s="8" t="n">
        <v>0</v>
      </c>
      <c r="F39" s="1"/>
    </row>
    <row r="40" customFormat="false" ht="15" hidden="false" customHeight="false" outlineLevel="0" collapsed="false">
      <c r="A40" s="6" t="s">
        <v>6</v>
      </c>
      <c r="B40" s="6" t="s">
        <v>7</v>
      </c>
      <c r="C40" s="6" t="s">
        <v>77</v>
      </c>
      <c r="D40" s="7" t="s">
        <v>78</v>
      </c>
      <c r="E40" s="8" t="n">
        <v>3</v>
      </c>
      <c r="F40" s="1"/>
    </row>
    <row r="41" customFormat="false" ht="15" hidden="false" customHeight="false" outlineLevel="0" collapsed="false">
      <c r="A41" s="6" t="s">
        <v>6</v>
      </c>
      <c r="B41" s="6" t="s">
        <v>7</v>
      </c>
      <c r="C41" s="6" t="s">
        <v>79</v>
      </c>
      <c r="D41" s="7" t="s">
        <v>80</v>
      </c>
      <c r="E41" s="8" t="n">
        <v>3</v>
      </c>
      <c r="F41" s="1"/>
    </row>
    <row r="42" customFormat="false" ht="15" hidden="false" customHeight="false" outlineLevel="0" collapsed="false">
      <c r="A42" s="6" t="s">
        <v>6</v>
      </c>
      <c r="B42" s="6" t="s">
        <v>7</v>
      </c>
      <c r="C42" s="6" t="s">
        <v>81</v>
      </c>
      <c r="D42" s="7" t="s">
        <v>80</v>
      </c>
      <c r="E42" s="8" t="n">
        <v>3</v>
      </c>
      <c r="F42" s="1"/>
    </row>
    <row r="43" customFormat="false" ht="15" hidden="false" customHeight="false" outlineLevel="0" collapsed="false">
      <c r="A43" s="6" t="s">
        <v>6</v>
      </c>
      <c r="B43" s="6" t="s">
        <v>7</v>
      </c>
      <c r="C43" s="6" t="s">
        <v>82</v>
      </c>
      <c r="D43" s="7" t="s">
        <v>83</v>
      </c>
      <c r="E43" s="8" t="n">
        <v>2</v>
      </c>
      <c r="F43" s="1"/>
    </row>
    <row r="44" customFormat="false" ht="15" hidden="false" customHeight="false" outlineLevel="0" collapsed="false">
      <c r="A44" s="6" t="s">
        <v>6</v>
      </c>
      <c r="B44" s="6" t="s">
        <v>7</v>
      </c>
      <c r="C44" s="6" t="s">
        <v>84</v>
      </c>
      <c r="D44" s="7" t="s">
        <v>85</v>
      </c>
      <c r="E44" s="8" t="n">
        <v>2</v>
      </c>
      <c r="F44" s="1"/>
    </row>
    <row r="45" customFormat="false" ht="15" hidden="false" customHeight="false" outlineLevel="0" collapsed="false">
      <c r="A45" s="6" t="s">
        <v>6</v>
      </c>
      <c r="B45" s="6" t="s">
        <v>7</v>
      </c>
      <c r="C45" s="6" t="s">
        <v>86</v>
      </c>
      <c r="D45" s="7" t="s">
        <v>85</v>
      </c>
      <c r="E45" s="8" t="n">
        <v>0</v>
      </c>
      <c r="F45" s="1"/>
    </row>
    <row r="46" customFormat="false" ht="15" hidden="false" customHeight="false" outlineLevel="0" collapsed="false">
      <c r="A46" s="6" t="s">
        <v>6</v>
      </c>
      <c r="B46" s="6" t="s">
        <v>7</v>
      </c>
      <c r="C46" s="6" t="s">
        <v>87</v>
      </c>
      <c r="D46" s="7" t="s">
        <v>88</v>
      </c>
      <c r="E46" s="8" t="n">
        <v>0</v>
      </c>
      <c r="F46" s="1"/>
    </row>
    <row r="47" customFormat="false" ht="15" hidden="false" customHeight="false" outlineLevel="0" collapsed="false">
      <c r="A47" s="6" t="s">
        <v>6</v>
      </c>
      <c r="B47" s="6" t="s">
        <v>7</v>
      </c>
      <c r="C47" s="6" t="s">
        <v>89</v>
      </c>
      <c r="D47" s="7" t="s">
        <v>90</v>
      </c>
      <c r="E47" s="8" t="n">
        <v>2</v>
      </c>
      <c r="F47" s="1"/>
    </row>
    <row r="48" customFormat="false" ht="15" hidden="false" customHeight="false" outlineLevel="0" collapsed="false">
      <c r="A48" s="6" t="s">
        <v>6</v>
      </c>
      <c r="B48" s="6" t="s">
        <v>7</v>
      </c>
      <c r="C48" s="6" t="s">
        <v>91</v>
      </c>
      <c r="D48" s="7" t="s">
        <v>92</v>
      </c>
      <c r="E48" s="8" t="n">
        <v>2</v>
      </c>
      <c r="F48" s="1"/>
    </row>
    <row r="49" customFormat="false" ht="15" hidden="false" customHeight="false" outlineLevel="0" collapsed="false">
      <c r="A49" s="6" t="s">
        <v>6</v>
      </c>
      <c r="B49" s="6" t="s">
        <v>7</v>
      </c>
      <c r="C49" s="6" t="s">
        <v>93</v>
      </c>
      <c r="D49" s="7" t="s">
        <v>94</v>
      </c>
      <c r="E49" s="8" t="n">
        <v>1</v>
      </c>
      <c r="F49" s="1"/>
    </row>
    <row r="50" customFormat="false" ht="15" hidden="false" customHeight="false" outlineLevel="0" collapsed="false">
      <c r="A50" s="6" t="s">
        <v>6</v>
      </c>
      <c r="B50" s="6" t="s">
        <v>7</v>
      </c>
      <c r="C50" s="6" t="s">
        <v>95</v>
      </c>
      <c r="D50" s="7" t="s">
        <v>96</v>
      </c>
      <c r="E50" s="8" t="n">
        <v>1</v>
      </c>
      <c r="F50" s="1"/>
    </row>
    <row r="51" customFormat="false" ht="15" hidden="false" customHeight="false" outlineLevel="0" collapsed="false">
      <c r="A51" s="6" t="s">
        <v>6</v>
      </c>
      <c r="B51" s="6" t="s">
        <v>7</v>
      </c>
      <c r="C51" s="6" t="s">
        <v>97</v>
      </c>
      <c r="D51" s="7" t="s">
        <v>98</v>
      </c>
      <c r="E51" s="8" t="n">
        <v>1</v>
      </c>
      <c r="F51" s="1"/>
    </row>
    <row r="52" customFormat="false" ht="15" hidden="false" customHeight="false" outlineLevel="0" collapsed="false">
      <c r="A52" s="6" t="s">
        <v>6</v>
      </c>
      <c r="B52" s="6" t="s">
        <v>7</v>
      </c>
      <c r="C52" s="6" t="s">
        <v>99</v>
      </c>
      <c r="D52" s="7" t="s">
        <v>100</v>
      </c>
      <c r="E52" s="8" t="n">
        <v>3</v>
      </c>
      <c r="F52" s="1"/>
    </row>
    <row r="53" customFormat="false" ht="15" hidden="false" customHeight="false" outlineLevel="0" collapsed="false">
      <c r="A53" s="6" t="s">
        <v>6</v>
      </c>
      <c r="B53" s="6" t="s">
        <v>7</v>
      </c>
      <c r="C53" s="6" t="s">
        <v>101</v>
      </c>
      <c r="D53" s="7" t="s">
        <v>102</v>
      </c>
      <c r="E53" s="8" t="n">
        <v>2</v>
      </c>
      <c r="F53" s="1"/>
    </row>
    <row r="54" customFormat="false" ht="15" hidden="false" customHeight="false" outlineLevel="0" collapsed="false">
      <c r="A54" s="6" t="s">
        <v>6</v>
      </c>
      <c r="B54" s="6" t="s">
        <v>7</v>
      </c>
      <c r="C54" s="6" t="s">
        <v>103</v>
      </c>
      <c r="D54" s="7" t="s">
        <v>104</v>
      </c>
      <c r="E54" s="8" t="n">
        <v>1</v>
      </c>
      <c r="F54" s="1"/>
    </row>
    <row r="55" customFormat="false" ht="15" hidden="false" customHeight="false" outlineLevel="0" collapsed="false">
      <c r="A55" s="6" t="s">
        <v>6</v>
      </c>
      <c r="B55" s="6" t="s">
        <v>7</v>
      </c>
      <c r="C55" s="6" t="s">
        <v>105</v>
      </c>
      <c r="D55" s="7" t="s">
        <v>104</v>
      </c>
      <c r="E55" s="8" t="n">
        <v>1</v>
      </c>
      <c r="F55" s="1"/>
    </row>
    <row r="56" customFormat="false" ht="15" hidden="false" customHeight="false" outlineLevel="0" collapsed="false">
      <c r="A56" s="6" t="s">
        <v>6</v>
      </c>
      <c r="B56" s="6" t="s">
        <v>7</v>
      </c>
      <c r="C56" s="6" t="s">
        <v>106</v>
      </c>
      <c r="D56" s="7" t="s">
        <v>104</v>
      </c>
      <c r="E56" s="8" t="n">
        <v>1</v>
      </c>
      <c r="F56" s="1"/>
    </row>
    <row r="57" customFormat="false" ht="15" hidden="false" customHeight="false" outlineLevel="0" collapsed="false">
      <c r="A57" s="6" t="s">
        <v>6</v>
      </c>
      <c r="B57" s="6" t="s">
        <v>7</v>
      </c>
      <c r="C57" s="6" t="s">
        <v>107</v>
      </c>
      <c r="D57" s="7" t="s">
        <v>108</v>
      </c>
      <c r="E57" s="8" t="n">
        <v>2</v>
      </c>
      <c r="F57" s="1"/>
    </row>
    <row r="58" customFormat="false" ht="15" hidden="false" customHeight="false" outlineLevel="0" collapsed="false">
      <c r="A58" s="6" t="s">
        <v>6</v>
      </c>
      <c r="B58" s="6" t="s">
        <v>7</v>
      </c>
      <c r="C58" s="6" t="s">
        <v>109</v>
      </c>
      <c r="D58" s="7" t="s">
        <v>110</v>
      </c>
      <c r="E58" s="8" t="n">
        <v>0</v>
      </c>
      <c r="F58" s="1"/>
    </row>
    <row r="59" customFormat="false" ht="15" hidden="false" customHeight="false" outlineLevel="0" collapsed="false">
      <c r="A59" s="6" t="s">
        <v>6</v>
      </c>
      <c r="B59" s="6" t="s">
        <v>7</v>
      </c>
      <c r="C59" s="6" t="s">
        <v>111</v>
      </c>
      <c r="D59" s="7" t="s">
        <v>112</v>
      </c>
      <c r="E59" s="8" t="n">
        <v>1</v>
      </c>
      <c r="F59" s="1"/>
    </row>
    <row r="60" customFormat="false" ht="15" hidden="false" customHeight="false" outlineLevel="0" collapsed="false">
      <c r="A60" s="6" t="s">
        <v>6</v>
      </c>
      <c r="B60" s="6" t="s">
        <v>7</v>
      </c>
      <c r="C60" s="6" t="s">
        <v>113</v>
      </c>
      <c r="D60" s="7" t="s">
        <v>114</v>
      </c>
      <c r="E60" s="8" t="n">
        <v>0</v>
      </c>
      <c r="F60" s="1"/>
    </row>
    <row r="61" customFormat="false" ht="15" hidden="false" customHeight="false" outlineLevel="0" collapsed="false">
      <c r="A61" s="6" t="s">
        <v>6</v>
      </c>
      <c r="B61" s="6" t="s">
        <v>7</v>
      </c>
      <c r="C61" s="6" t="s">
        <v>115</v>
      </c>
      <c r="D61" s="7" t="s">
        <v>116</v>
      </c>
      <c r="E61" s="8" t="n">
        <v>2</v>
      </c>
      <c r="F61" s="1"/>
    </row>
    <row r="62" customFormat="false" ht="15" hidden="false" customHeight="false" outlineLevel="0" collapsed="false">
      <c r="A62" s="6" t="s">
        <v>6</v>
      </c>
      <c r="B62" s="6" t="s">
        <v>7</v>
      </c>
      <c r="C62" s="6" t="s">
        <v>117</v>
      </c>
      <c r="D62" s="7" t="s">
        <v>118</v>
      </c>
      <c r="E62" s="8" t="n">
        <v>2</v>
      </c>
      <c r="F62" s="1"/>
    </row>
    <row r="63" customFormat="false" ht="15" hidden="false" customHeight="false" outlineLevel="0" collapsed="false">
      <c r="A63" s="6" t="s">
        <v>6</v>
      </c>
      <c r="B63" s="6" t="s">
        <v>7</v>
      </c>
      <c r="C63" s="6" t="s">
        <v>119</v>
      </c>
      <c r="D63" s="7" t="s">
        <v>120</v>
      </c>
      <c r="E63" s="8" t="n">
        <v>1</v>
      </c>
      <c r="F63" s="1"/>
    </row>
    <row r="64" customFormat="false" ht="15" hidden="false" customHeight="false" outlineLevel="0" collapsed="false">
      <c r="A64" s="6" t="s">
        <v>6</v>
      </c>
      <c r="B64" s="6" t="s">
        <v>7</v>
      </c>
      <c r="C64" s="6" t="s">
        <v>121</v>
      </c>
      <c r="D64" s="7" t="s">
        <v>122</v>
      </c>
      <c r="E64" s="8" t="n">
        <v>1</v>
      </c>
      <c r="F64" s="1"/>
    </row>
    <row r="65" customFormat="false" ht="15" hidden="false" customHeight="false" outlineLevel="0" collapsed="false">
      <c r="A65" s="6" t="s">
        <v>6</v>
      </c>
      <c r="B65" s="6" t="s">
        <v>7</v>
      </c>
      <c r="C65" s="6" t="s">
        <v>123</v>
      </c>
      <c r="D65" s="7" t="s">
        <v>124</v>
      </c>
      <c r="E65" s="8" t="n">
        <v>1</v>
      </c>
      <c r="F65" s="1"/>
    </row>
    <row r="66" customFormat="false" ht="15" hidden="false" customHeight="false" outlineLevel="0" collapsed="false">
      <c r="A66" s="6" t="s">
        <v>6</v>
      </c>
      <c r="B66" s="6" t="s">
        <v>7</v>
      </c>
      <c r="C66" s="6" t="s">
        <v>125</v>
      </c>
      <c r="D66" s="7" t="s">
        <v>126</v>
      </c>
      <c r="E66" s="8" t="n">
        <v>0</v>
      </c>
      <c r="F66" s="1"/>
    </row>
    <row r="67" customFormat="false" ht="15" hidden="false" customHeight="false" outlineLevel="0" collapsed="false">
      <c r="A67" s="6" t="s">
        <v>6</v>
      </c>
      <c r="B67" s="6" t="s">
        <v>7</v>
      </c>
      <c r="C67" s="6" t="s">
        <v>127</v>
      </c>
      <c r="D67" s="7" t="s">
        <v>128</v>
      </c>
      <c r="E67" s="8" t="n">
        <v>3</v>
      </c>
      <c r="F67" s="1"/>
    </row>
    <row r="68" customFormat="false" ht="15" hidden="false" customHeight="false" outlineLevel="0" collapsed="false">
      <c r="A68" s="6" t="s">
        <v>6</v>
      </c>
      <c r="B68" s="6" t="s">
        <v>7</v>
      </c>
      <c r="C68" s="6" t="s">
        <v>129</v>
      </c>
      <c r="D68" s="7" t="s">
        <v>130</v>
      </c>
      <c r="E68" s="8" t="n">
        <v>3</v>
      </c>
      <c r="F68" s="1"/>
    </row>
    <row r="69" customFormat="false" ht="15" hidden="false" customHeight="false" outlineLevel="0" collapsed="false">
      <c r="A69" s="6" t="s">
        <v>6</v>
      </c>
      <c r="B69" s="6" t="s">
        <v>7</v>
      </c>
      <c r="C69" s="6" t="s">
        <v>131</v>
      </c>
      <c r="D69" s="7" t="s">
        <v>132</v>
      </c>
      <c r="E69" s="8" t="n">
        <v>3</v>
      </c>
      <c r="F69" s="1"/>
    </row>
    <row r="70" customFormat="false" ht="15" hidden="false" customHeight="false" outlineLevel="0" collapsed="false">
      <c r="A70" s="6" t="s">
        <v>6</v>
      </c>
      <c r="B70" s="6" t="s">
        <v>7</v>
      </c>
      <c r="C70" s="6" t="s">
        <v>133</v>
      </c>
      <c r="D70" s="7" t="s">
        <v>134</v>
      </c>
      <c r="E70" s="8" t="n">
        <v>1</v>
      </c>
      <c r="F70" s="1"/>
    </row>
    <row r="71" customFormat="false" ht="15" hidden="false" customHeight="false" outlineLevel="0" collapsed="false">
      <c r="A71" s="6" t="s">
        <v>6</v>
      </c>
      <c r="B71" s="6" t="s">
        <v>7</v>
      </c>
      <c r="C71" s="6" t="s">
        <v>135</v>
      </c>
      <c r="D71" s="7" t="s">
        <v>136</v>
      </c>
      <c r="E71" s="8" t="n">
        <v>1</v>
      </c>
      <c r="F71" s="1"/>
    </row>
    <row r="72" customFormat="false" ht="15" hidden="false" customHeight="false" outlineLevel="0" collapsed="false">
      <c r="A72" s="6" t="s">
        <v>6</v>
      </c>
      <c r="B72" s="6" t="s">
        <v>7</v>
      </c>
      <c r="C72" s="6" t="s">
        <v>137</v>
      </c>
      <c r="D72" s="7" t="s">
        <v>138</v>
      </c>
      <c r="E72" s="8" t="n">
        <v>1</v>
      </c>
      <c r="F72" s="1"/>
    </row>
    <row r="73" customFormat="false" ht="15" hidden="false" customHeight="false" outlineLevel="0" collapsed="false">
      <c r="A73" s="6" t="s">
        <v>6</v>
      </c>
      <c r="B73" s="6" t="s">
        <v>7</v>
      </c>
      <c r="C73" s="6" t="s">
        <v>139</v>
      </c>
      <c r="D73" s="7" t="s">
        <v>140</v>
      </c>
      <c r="E73" s="8" t="n">
        <v>1</v>
      </c>
      <c r="F73" s="1"/>
    </row>
    <row r="74" customFormat="false" ht="15" hidden="false" customHeight="false" outlineLevel="0" collapsed="false">
      <c r="A74" s="6" t="s">
        <v>6</v>
      </c>
      <c r="B74" s="6" t="s">
        <v>7</v>
      </c>
      <c r="C74" s="6" t="s">
        <v>141</v>
      </c>
      <c r="D74" s="7" t="s">
        <v>142</v>
      </c>
      <c r="E74" s="8" t="n">
        <v>1</v>
      </c>
      <c r="F74" s="1"/>
    </row>
    <row r="75" customFormat="false" ht="15" hidden="false" customHeight="false" outlineLevel="0" collapsed="false">
      <c r="A75" s="6" t="s">
        <v>6</v>
      </c>
      <c r="B75" s="6" t="s">
        <v>7</v>
      </c>
      <c r="C75" s="6" t="s">
        <v>143</v>
      </c>
      <c r="D75" s="7" t="s">
        <v>144</v>
      </c>
      <c r="E75" s="8" t="n">
        <v>3</v>
      </c>
      <c r="F75" s="1"/>
    </row>
    <row r="76" customFormat="false" ht="15" hidden="false" customHeight="false" outlineLevel="0" collapsed="false">
      <c r="A76" s="6" t="s">
        <v>6</v>
      </c>
      <c r="B76" s="6" t="s">
        <v>7</v>
      </c>
      <c r="C76" s="6" t="s">
        <v>145</v>
      </c>
      <c r="D76" s="7" t="s">
        <v>146</v>
      </c>
      <c r="E76" s="8" t="n">
        <v>2</v>
      </c>
      <c r="F76" s="1"/>
    </row>
    <row r="77" customFormat="false" ht="15" hidden="false" customHeight="false" outlineLevel="0" collapsed="false">
      <c r="A77" s="6" t="s">
        <v>6</v>
      </c>
      <c r="B77" s="6" t="s">
        <v>7</v>
      </c>
      <c r="C77" s="6" t="s">
        <v>147</v>
      </c>
      <c r="D77" s="7" t="s">
        <v>146</v>
      </c>
      <c r="E77" s="8" t="n">
        <v>1</v>
      </c>
      <c r="F77" s="1"/>
    </row>
    <row r="78" customFormat="false" ht="15" hidden="false" customHeight="false" outlineLevel="0" collapsed="false">
      <c r="A78" s="6" t="s">
        <v>6</v>
      </c>
      <c r="B78" s="6" t="s">
        <v>7</v>
      </c>
      <c r="C78" s="6" t="s">
        <v>148</v>
      </c>
      <c r="D78" s="7" t="s">
        <v>149</v>
      </c>
      <c r="E78" s="8" t="n">
        <v>1</v>
      </c>
      <c r="F78" s="1"/>
    </row>
    <row r="79" customFormat="false" ht="15" hidden="false" customHeight="false" outlineLevel="0" collapsed="false">
      <c r="A79" s="6" t="s">
        <v>6</v>
      </c>
      <c r="B79" s="6" t="s">
        <v>7</v>
      </c>
      <c r="C79" s="6" t="s">
        <v>150</v>
      </c>
      <c r="D79" s="7" t="s">
        <v>149</v>
      </c>
      <c r="E79" s="8" t="n">
        <v>2</v>
      </c>
      <c r="F79" s="1"/>
    </row>
    <row r="80" customFormat="false" ht="15" hidden="false" customHeight="false" outlineLevel="0" collapsed="false">
      <c r="A80" s="6" t="s">
        <v>6</v>
      </c>
      <c r="B80" s="6" t="s">
        <v>7</v>
      </c>
      <c r="C80" s="6" t="s">
        <v>151</v>
      </c>
      <c r="D80" s="7" t="s">
        <v>152</v>
      </c>
      <c r="E80" s="8" t="n">
        <v>2</v>
      </c>
      <c r="F80" s="1"/>
    </row>
    <row r="81" customFormat="false" ht="15" hidden="false" customHeight="false" outlineLevel="0" collapsed="false">
      <c r="A81" s="6" t="s">
        <v>6</v>
      </c>
      <c r="B81" s="6" t="s">
        <v>7</v>
      </c>
      <c r="C81" s="6" t="s">
        <v>153</v>
      </c>
      <c r="D81" s="7" t="s">
        <v>154</v>
      </c>
      <c r="E81" s="8" t="n">
        <v>1</v>
      </c>
      <c r="F81" s="1"/>
    </row>
    <row r="82" customFormat="false" ht="15" hidden="false" customHeight="false" outlineLevel="0" collapsed="false">
      <c r="A82" s="6" t="s">
        <v>6</v>
      </c>
      <c r="B82" s="6" t="s">
        <v>7</v>
      </c>
      <c r="C82" s="6" t="s">
        <v>155</v>
      </c>
      <c r="D82" s="7" t="s">
        <v>156</v>
      </c>
      <c r="E82" s="8" t="n">
        <v>1</v>
      </c>
      <c r="F82" s="1"/>
    </row>
    <row r="83" customFormat="false" ht="15" hidden="false" customHeight="false" outlineLevel="0" collapsed="false">
      <c r="A83" s="6" t="s">
        <v>6</v>
      </c>
      <c r="B83" s="6" t="s">
        <v>7</v>
      </c>
      <c r="C83" s="6" t="s">
        <v>157</v>
      </c>
      <c r="D83" s="7" t="s">
        <v>158</v>
      </c>
      <c r="E83" s="8" t="n">
        <v>2</v>
      </c>
      <c r="F83" s="1"/>
    </row>
    <row r="84" customFormat="false" ht="15" hidden="false" customHeight="false" outlineLevel="0" collapsed="false">
      <c r="A84" s="6" t="s">
        <v>6</v>
      </c>
      <c r="B84" s="6" t="s">
        <v>7</v>
      </c>
      <c r="C84" s="6" t="s">
        <v>159</v>
      </c>
      <c r="D84" s="7" t="s">
        <v>160</v>
      </c>
      <c r="E84" s="8" t="n">
        <v>1</v>
      </c>
      <c r="F84" s="1"/>
    </row>
    <row r="85" customFormat="false" ht="15" hidden="false" customHeight="false" outlineLevel="0" collapsed="false">
      <c r="A85" s="6" t="s">
        <v>6</v>
      </c>
      <c r="B85" s="6" t="s">
        <v>7</v>
      </c>
      <c r="C85" s="6" t="s">
        <v>161</v>
      </c>
      <c r="D85" s="7" t="s">
        <v>162</v>
      </c>
      <c r="E85" s="8" t="n">
        <v>0</v>
      </c>
      <c r="F85" s="1"/>
    </row>
    <row r="86" customFormat="false" ht="15" hidden="false" customHeight="false" outlineLevel="0" collapsed="false">
      <c r="A86" s="6" t="s">
        <v>6</v>
      </c>
      <c r="B86" s="6" t="s">
        <v>7</v>
      </c>
      <c r="C86" s="6" t="s">
        <v>163</v>
      </c>
      <c r="D86" s="7" t="s">
        <v>164</v>
      </c>
      <c r="E86" s="8" t="n">
        <v>4</v>
      </c>
      <c r="F86" s="1"/>
    </row>
    <row r="87" customFormat="false" ht="15" hidden="false" customHeight="false" outlineLevel="0" collapsed="false">
      <c r="A87" s="6" t="s">
        <v>6</v>
      </c>
      <c r="B87" s="6" t="s">
        <v>7</v>
      </c>
      <c r="C87" s="6" t="s">
        <v>165</v>
      </c>
      <c r="D87" s="7" t="s">
        <v>164</v>
      </c>
      <c r="E87" s="8" t="n">
        <v>0</v>
      </c>
      <c r="F87" s="1"/>
    </row>
    <row r="88" customFormat="false" ht="15" hidden="false" customHeight="false" outlineLevel="0" collapsed="false">
      <c r="A88" s="6" t="s">
        <v>6</v>
      </c>
      <c r="B88" s="6" t="s">
        <v>7</v>
      </c>
      <c r="C88" s="6" t="s">
        <v>166</v>
      </c>
      <c r="D88" s="7" t="s">
        <v>167</v>
      </c>
      <c r="E88" s="8" t="n">
        <v>2</v>
      </c>
      <c r="F88" s="1"/>
    </row>
    <row r="89" customFormat="false" ht="15" hidden="false" customHeight="false" outlineLevel="0" collapsed="false">
      <c r="A89" s="6" t="s">
        <v>6</v>
      </c>
      <c r="B89" s="6" t="s">
        <v>7</v>
      </c>
      <c r="C89" s="6" t="s">
        <v>168</v>
      </c>
      <c r="D89" s="7" t="s">
        <v>169</v>
      </c>
      <c r="E89" s="8" t="n">
        <v>0</v>
      </c>
      <c r="F89" s="1"/>
    </row>
    <row r="90" customFormat="false" ht="15" hidden="false" customHeight="false" outlineLevel="0" collapsed="false">
      <c r="A90" s="6" t="s">
        <v>6</v>
      </c>
      <c r="B90" s="6" t="s">
        <v>7</v>
      </c>
      <c r="C90" s="6" t="s">
        <v>170</v>
      </c>
      <c r="D90" s="7" t="s">
        <v>171</v>
      </c>
      <c r="E90" s="8" t="n">
        <v>2</v>
      </c>
      <c r="F90" s="1"/>
    </row>
    <row r="91" customFormat="false" ht="15" hidden="false" customHeight="false" outlineLevel="0" collapsed="false">
      <c r="A91" s="6" t="s">
        <v>6</v>
      </c>
      <c r="B91" s="6" t="s">
        <v>7</v>
      </c>
      <c r="C91" s="6" t="s">
        <v>172</v>
      </c>
      <c r="D91" s="7" t="s">
        <v>173</v>
      </c>
      <c r="E91" s="8" t="n">
        <v>2</v>
      </c>
      <c r="F91" s="1"/>
    </row>
    <row r="92" customFormat="false" ht="15" hidden="false" customHeight="false" outlineLevel="0" collapsed="false">
      <c r="A92" s="6" t="s">
        <v>6</v>
      </c>
      <c r="B92" s="6" t="s">
        <v>7</v>
      </c>
      <c r="C92" s="6" t="s">
        <v>174</v>
      </c>
      <c r="D92" s="7" t="s">
        <v>173</v>
      </c>
      <c r="E92" s="8" t="n">
        <v>3</v>
      </c>
      <c r="F92" s="1"/>
    </row>
    <row r="93" customFormat="false" ht="15" hidden="false" customHeight="false" outlineLevel="0" collapsed="false">
      <c r="A93" s="6" t="s">
        <v>6</v>
      </c>
      <c r="B93" s="6" t="s">
        <v>7</v>
      </c>
      <c r="C93" s="6" t="s">
        <v>175</v>
      </c>
      <c r="D93" s="7" t="s">
        <v>176</v>
      </c>
      <c r="E93" s="8" t="n">
        <v>4</v>
      </c>
      <c r="F93" s="1"/>
    </row>
    <row r="94" customFormat="false" ht="15" hidden="false" customHeight="false" outlineLevel="0" collapsed="false">
      <c r="A94" s="6" t="s">
        <v>6</v>
      </c>
      <c r="B94" s="6" t="s">
        <v>7</v>
      </c>
      <c r="C94" s="6" t="s">
        <v>177</v>
      </c>
      <c r="D94" s="7" t="s">
        <v>178</v>
      </c>
      <c r="E94" s="8" t="n">
        <v>2</v>
      </c>
      <c r="F94" s="1"/>
    </row>
    <row r="95" customFormat="false" ht="15" hidden="false" customHeight="false" outlineLevel="0" collapsed="false">
      <c r="A95" s="6" t="s">
        <v>6</v>
      </c>
      <c r="B95" s="6" t="s">
        <v>7</v>
      </c>
      <c r="C95" s="6" t="s">
        <v>179</v>
      </c>
      <c r="D95" s="7" t="s">
        <v>178</v>
      </c>
      <c r="E95" s="8" t="n">
        <v>4</v>
      </c>
      <c r="F95" s="1"/>
    </row>
    <row r="96" customFormat="false" ht="15" hidden="false" customHeight="false" outlineLevel="0" collapsed="false">
      <c r="A96" s="6" t="s">
        <v>6</v>
      </c>
      <c r="B96" s="6" t="s">
        <v>7</v>
      </c>
      <c r="C96" s="6" t="s">
        <v>180</v>
      </c>
      <c r="D96" s="7" t="s">
        <v>178</v>
      </c>
      <c r="E96" s="8" t="n">
        <v>3</v>
      </c>
      <c r="F96" s="1"/>
    </row>
    <row r="97" customFormat="false" ht="15" hidden="false" customHeight="false" outlineLevel="0" collapsed="false">
      <c r="A97" s="6" t="s">
        <v>6</v>
      </c>
      <c r="B97" s="6" t="s">
        <v>7</v>
      </c>
      <c r="C97" s="6" t="s">
        <v>181</v>
      </c>
      <c r="D97" s="7" t="s">
        <v>178</v>
      </c>
      <c r="E97" s="8" t="n">
        <v>1</v>
      </c>
      <c r="F97" s="1"/>
    </row>
    <row r="98" customFormat="false" ht="15" hidden="false" customHeight="false" outlineLevel="0" collapsed="false">
      <c r="A98" s="6" t="s">
        <v>6</v>
      </c>
      <c r="B98" s="6" t="s">
        <v>7</v>
      </c>
      <c r="C98" s="6" t="s">
        <v>182</v>
      </c>
      <c r="D98" s="7" t="s">
        <v>183</v>
      </c>
      <c r="E98" s="8" t="n">
        <v>1</v>
      </c>
      <c r="F98" s="1"/>
    </row>
    <row r="99" customFormat="false" ht="15" hidden="false" customHeight="false" outlineLevel="0" collapsed="false">
      <c r="A99" s="6" t="s">
        <v>6</v>
      </c>
      <c r="B99" s="6" t="s">
        <v>7</v>
      </c>
      <c r="C99" s="6" t="s">
        <v>184</v>
      </c>
      <c r="D99" s="9"/>
      <c r="E99" s="8" t="n">
        <v>5</v>
      </c>
      <c r="F99" s="1"/>
    </row>
    <row r="100" customFormat="false" ht="15" hidden="false" customHeight="false" outlineLevel="0" collapsed="false">
      <c r="A100" s="6" t="s">
        <v>6</v>
      </c>
      <c r="B100" s="6" t="s">
        <v>7</v>
      </c>
      <c r="C100" s="6" t="s">
        <v>185</v>
      </c>
      <c r="D100" s="9"/>
      <c r="E100" s="8" t="n">
        <v>6</v>
      </c>
      <c r="F100" s="1"/>
    </row>
    <row r="101" customFormat="false" ht="15" hidden="false" customHeight="false" outlineLevel="0" collapsed="false">
      <c r="A101" s="6" t="s">
        <v>6</v>
      </c>
      <c r="B101" s="6" t="s">
        <v>7</v>
      </c>
      <c r="C101" s="6" t="s">
        <v>186</v>
      </c>
      <c r="D101" s="9"/>
      <c r="E101" s="8" t="n">
        <v>2</v>
      </c>
      <c r="F101" s="1"/>
    </row>
    <row r="102" customFormat="false" ht="15" hidden="false" customHeight="false" outlineLevel="0" collapsed="false">
      <c r="A102" s="6" t="s">
        <v>6</v>
      </c>
      <c r="B102" s="6" t="s">
        <v>7</v>
      </c>
      <c r="C102" s="6" t="s">
        <v>187</v>
      </c>
      <c r="D102" s="9"/>
      <c r="E102" s="8" t="n">
        <v>2</v>
      </c>
      <c r="F102" s="1"/>
    </row>
    <row r="103" customFormat="false" ht="15" hidden="false" customHeight="false" outlineLevel="0" collapsed="false">
      <c r="A103" s="6" t="s">
        <v>6</v>
      </c>
      <c r="B103" s="6" t="s">
        <v>7</v>
      </c>
      <c r="C103" s="6" t="s">
        <v>188</v>
      </c>
      <c r="D103" s="9"/>
      <c r="E103" s="8" t="n">
        <v>1</v>
      </c>
      <c r="F103" s="1"/>
    </row>
    <row r="104" customFormat="false" ht="15" hidden="false" customHeight="false" outlineLevel="0" collapsed="false">
      <c r="A104" s="6" t="s">
        <v>6</v>
      </c>
      <c r="B104" s="6" t="s">
        <v>7</v>
      </c>
      <c r="C104" s="6" t="s">
        <v>189</v>
      </c>
      <c r="D104" s="9"/>
      <c r="E104" s="8" t="n">
        <v>0</v>
      </c>
      <c r="F104" s="1"/>
    </row>
    <row r="105" customFormat="false" ht="15" hidden="false" customHeight="false" outlineLevel="0" collapsed="false">
      <c r="A105" s="6" t="s">
        <v>6</v>
      </c>
      <c r="B105" s="6" t="s">
        <v>7</v>
      </c>
      <c r="C105" s="6" t="s">
        <v>190</v>
      </c>
      <c r="D105" s="9"/>
      <c r="E105" s="8" t="n">
        <v>1</v>
      </c>
      <c r="F105" s="1"/>
    </row>
    <row r="106" customFormat="false" ht="15" hidden="false" customHeight="false" outlineLevel="0" collapsed="false">
      <c r="A106" s="6" t="s">
        <v>6</v>
      </c>
      <c r="B106" s="6" t="s">
        <v>7</v>
      </c>
      <c r="C106" s="6" t="s">
        <v>191</v>
      </c>
      <c r="D106" s="9"/>
      <c r="E106" s="8" t="n">
        <v>2</v>
      </c>
      <c r="F106" s="1"/>
    </row>
    <row r="107" customFormat="false" ht="15" hidden="false" customHeight="false" outlineLevel="0" collapsed="false">
      <c r="A107" s="6" t="s">
        <v>6</v>
      </c>
      <c r="B107" s="6" t="s">
        <v>7</v>
      </c>
      <c r="C107" s="6" t="s">
        <v>192</v>
      </c>
      <c r="D107" s="9"/>
      <c r="E107" s="8" t="n">
        <v>3</v>
      </c>
      <c r="F107" s="1"/>
    </row>
    <row r="108" customFormat="false" ht="15" hidden="false" customHeight="false" outlineLevel="0" collapsed="false">
      <c r="A108" s="6" t="s">
        <v>6</v>
      </c>
      <c r="B108" s="6" t="s">
        <v>7</v>
      </c>
      <c r="C108" s="6" t="s">
        <v>193</v>
      </c>
      <c r="D108" s="9"/>
      <c r="E108" s="8" t="n">
        <v>2</v>
      </c>
      <c r="F108" s="1"/>
    </row>
    <row r="109" customFormat="false" ht="15" hidden="false" customHeight="false" outlineLevel="0" collapsed="false">
      <c r="A109" s="6" t="s">
        <v>6</v>
      </c>
      <c r="B109" s="6" t="s">
        <v>7</v>
      </c>
      <c r="C109" s="6" t="s">
        <v>194</v>
      </c>
      <c r="D109" s="9"/>
      <c r="E109" s="8" t="n">
        <v>2</v>
      </c>
      <c r="F109" s="1"/>
    </row>
    <row r="110" customFormat="false" ht="15" hidden="false" customHeight="false" outlineLevel="0" collapsed="false">
      <c r="A110" s="6" t="s">
        <v>6</v>
      </c>
      <c r="B110" s="6" t="s">
        <v>7</v>
      </c>
      <c r="C110" s="6" t="s">
        <v>195</v>
      </c>
      <c r="D110" s="9"/>
      <c r="E110" s="8" t="n">
        <v>1</v>
      </c>
      <c r="F110" s="1"/>
    </row>
    <row r="111" customFormat="false" ht="15" hidden="false" customHeight="false" outlineLevel="0" collapsed="false">
      <c r="A111" s="6" t="s">
        <v>6</v>
      </c>
      <c r="B111" s="6" t="s">
        <v>7</v>
      </c>
      <c r="C111" s="6" t="s">
        <v>196</v>
      </c>
      <c r="D111" s="9"/>
      <c r="E111" s="8" t="n">
        <v>2</v>
      </c>
      <c r="F111" s="1"/>
    </row>
    <row r="112" customFormat="false" ht="15" hidden="false" customHeight="false" outlineLevel="0" collapsed="false">
      <c r="A112" s="6" t="s">
        <v>6</v>
      </c>
      <c r="B112" s="6" t="s">
        <v>7</v>
      </c>
      <c r="C112" s="6" t="s">
        <v>197</v>
      </c>
      <c r="D112" s="9"/>
      <c r="E112" s="8" t="n">
        <v>5</v>
      </c>
      <c r="F112" s="1"/>
    </row>
    <row r="113" customFormat="false" ht="15" hidden="false" customHeight="false" outlineLevel="0" collapsed="false">
      <c r="A113" s="6" t="s">
        <v>6</v>
      </c>
      <c r="B113" s="6" t="s">
        <v>7</v>
      </c>
      <c r="C113" s="6" t="s">
        <v>198</v>
      </c>
      <c r="D113" s="9"/>
      <c r="E113" s="8" t="n">
        <v>0</v>
      </c>
      <c r="F113" s="1"/>
    </row>
    <row r="114" customFormat="false" ht="15" hidden="false" customHeight="false" outlineLevel="0" collapsed="false">
      <c r="A114" s="6" t="s">
        <v>6</v>
      </c>
      <c r="B114" s="6" t="s">
        <v>7</v>
      </c>
      <c r="C114" s="6" t="s">
        <v>199</v>
      </c>
      <c r="D114" s="9"/>
      <c r="E114" s="8" t="n">
        <v>1</v>
      </c>
      <c r="F114" s="1"/>
    </row>
    <row r="115" customFormat="false" ht="15" hidden="false" customHeight="false" outlineLevel="0" collapsed="false">
      <c r="A115" s="6" t="s">
        <v>6</v>
      </c>
      <c r="B115" s="6" t="s">
        <v>7</v>
      </c>
      <c r="C115" s="6" t="s">
        <v>200</v>
      </c>
      <c r="D115" s="9"/>
      <c r="E115" s="8" t="n">
        <v>2</v>
      </c>
      <c r="F115" s="1"/>
    </row>
    <row r="116" customFormat="false" ht="15" hidden="false" customHeight="false" outlineLevel="0" collapsed="false">
      <c r="A116" s="6" t="s">
        <v>6</v>
      </c>
      <c r="B116" s="6" t="s">
        <v>7</v>
      </c>
      <c r="C116" s="6" t="s">
        <v>201</v>
      </c>
      <c r="D116" s="9"/>
      <c r="E116" s="8" t="n">
        <v>6</v>
      </c>
      <c r="F116" s="1"/>
    </row>
    <row r="117" customFormat="false" ht="15" hidden="false" customHeight="false" outlineLevel="0" collapsed="false">
      <c r="A117" s="6" t="s">
        <v>6</v>
      </c>
      <c r="B117" s="6" t="s">
        <v>7</v>
      </c>
      <c r="C117" s="6" t="s">
        <v>202</v>
      </c>
      <c r="D117" s="9"/>
      <c r="E117" s="8" t="n">
        <v>2</v>
      </c>
      <c r="F117" s="1"/>
    </row>
    <row r="118" customFormat="false" ht="15" hidden="false" customHeight="false" outlineLevel="0" collapsed="false">
      <c r="A118" s="6" t="s">
        <v>6</v>
      </c>
      <c r="B118" s="6" t="s">
        <v>7</v>
      </c>
      <c r="C118" s="6" t="s">
        <v>203</v>
      </c>
      <c r="D118" s="9"/>
      <c r="E118" s="8" t="n">
        <v>1</v>
      </c>
      <c r="F118" s="1"/>
    </row>
    <row r="119" customFormat="false" ht="15" hidden="false" customHeight="false" outlineLevel="0" collapsed="false">
      <c r="A119" s="6" t="s">
        <v>6</v>
      </c>
      <c r="B119" s="6" t="s">
        <v>7</v>
      </c>
      <c r="C119" s="6" t="s">
        <v>204</v>
      </c>
      <c r="D119" s="9"/>
      <c r="E119" s="8" t="n">
        <v>2</v>
      </c>
      <c r="F119" s="1"/>
    </row>
    <row r="120" customFormat="false" ht="15" hidden="false" customHeight="false" outlineLevel="0" collapsed="false">
      <c r="A120" s="6" t="s">
        <v>6</v>
      </c>
      <c r="B120" s="6" t="s">
        <v>7</v>
      </c>
      <c r="C120" s="6" t="s">
        <v>205</v>
      </c>
      <c r="D120" s="9"/>
      <c r="E120" s="8" t="n">
        <v>3</v>
      </c>
      <c r="F120" s="1"/>
    </row>
    <row r="121" customFormat="false" ht="15" hidden="false" customHeight="false" outlineLevel="0" collapsed="false">
      <c r="A121" s="6" t="s">
        <v>6</v>
      </c>
      <c r="B121" s="6" t="s">
        <v>7</v>
      </c>
      <c r="C121" s="6" t="s">
        <v>206</v>
      </c>
      <c r="D121" s="9"/>
      <c r="E121" s="8" t="n">
        <v>1</v>
      </c>
      <c r="F121" s="1"/>
    </row>
  </sheetData>
  <conditionalFormatting sqref="C4:C121">
    <cfRule type="expression" priority="2" aboveAverage="0" equalAverage="0" bottom="0" percent="0" rank="0" text="" dxfId="0">
      <formula>AND(COUNTIF($C$4:$C$121,C4)&gt;1,NOT(ISBLANK(C4)))</formula>
    </cfRule>
  </conditionalFormatting>
  <conditionalFormatting sqref="C3:D3">
    <cfRule type="expression" priority="3" aboveAverage="0" equalAverage="0" bottom="0" percent="0" rank="0" text="" dxfId="1">
      <formula>AND(COUNTIF($C$3:$D$3,C3)&gt;1,NOT(ISBLANK(C3)))</formula>
    </cfRule>
  </conditionalFormatting>
  <conditionalFormatting sqref="C3:D3">
    <cfRule type="expression" priority="4" aboveAverage="0" equalAverage="0" bottom="0" percent="0" rank="0" text="" dxfId="2">
      <formula>AND(COUNTIF($C$3:$D$3,C3)&gt;1,NOT(ISBLANK(C3)))</formula>
    </cfRule>
    <cfRule type="expression" priority="5" aboveAverage="0" equalAverage="0" bottom="0" percent="0" rank="0" text="" dxfId="3">
      <formula>AND(COUNTIF($C$3:$D$3,C3)&gt;1,NOT(ISBLANK(C3)))</formula>
    </cfRule>
  </conditionalFormatting>
  <conditionalFormatting sqref="C3:C121 D3">
    <cfRule type="expression" priority="6" aboveAverage="0" equalAverage="0" bottom="0" percent="0" rank="0" text="" dxfId="4">
      <formula>AND(COUNTIF($C$3:$C$121,C3)+COUNTIF($D$3:$D$3,C3)&gt;1,NOT(ISBLANK(C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7.99"/>
    <col collapsed="false" customWidth="true" hidden="false" outlineLevel="0" max="2" min="2" style="0" width="21.28"/>
    <col collapsed="false" customWidth="true" hidden="false" outlineLevel="0" max="3" min="3" style="0" width="18.41"/>
    <col collapsed="false" customWidth="true" hidden="false" outlineLevel="0" max="4" min="4" style="0" width="47.56"/>
    <col collapsed="false" customWidth="true" hidden="false" outlineLevel="0" max="5" min="5" style="0" width="24.56"/>
  </cols>
  <sheetData>
    <row r="1" customFormat="false" ht="17.25" hidden="false" customHeight="false" outlineLevel="0" collapsed="false">
      <c r="A1" s="1" t="s">
        <v>207</v>
      </c>
    </row>
    <row r="2" customFormat="false" ht="15" hidden="false" customHeight="false" outlineLevel="0" collapsed="false">
      <c r="A2" s="1"/>
    </row>
    <row r="3" customFormat="false" ht="15" hidden="false" customHeight="false" outlineLevel="0" collapsed="false">
      <c r="A3" s="4" t="s">
        <v>208</v>
      </c>
      <c r="B3" s="4" t="s">
        <v>2</v>
      </c>
      <c r="C3" s="10" t="s">
        <v>3</v>
      </c>
      <c r="D3" s="4" t="s">
        <v>4</v>
      </c>
      <c r="E3" s="4" t="s">
        <v>5</v>
      </c>
    </row>
    <row r="4" customFormat="false" ht="15" hidden="false" customHeight="false" outlineLevel="0" collapsed="false">
      <c r="A4" s="11" t="s">
        <v>6</v>
      </c>
      <c r="B4" s="11" t="s">
        <v>209</v>
      </c>
      <c r="C4" s="11" t="s">
        <v>210</v>
      </c>
      <c r="D4" s="10" t="s">
        <v>211</v>
      </c>
      <c r="E4" s="9" t="n">
        <v>2</v>
      </c>
    </row>
    <row r="5" customFormat="false" ht="15" hidden="false" customHeight="false" outlineLevel="0" collapsed="false">
      <c r="A5" s="11" t="s">
        <v>6</v>
      </c>
      <c r="B5" s="11" t="s">
        <v>209</v>
      </c>
      <c r="C5" s="11" t="s">
        <v>212</v>
      </c>
      <c r="D5" s="10" t="s">
        <v>211</v>
      </c>
      <c r="E5" s="9" t="n">
        <v>2</v>
      </c>
    </row>
    <row r="6" customFormat="false" ht="15" hidden="false" customHeight="false" outlineLevel="0" collapsed="false">
      <c r="A6" s="11" t="s">
        <v>6</v>
      </c>
      <c r="B6" s="11" t="s">
        <v>209</v>
      </c>
      <c r="C6" s="11" t="s">
        <v>213</v>
      </c>
      <c r="D6" s="10" t="s">
        <v>211</v>
      </c>
      <c r="E6" s="9" t="n">
        <v>0</v>
      </c>
    </row>
    <row r="7" customFormat="false" ht="15" hidden="false" customHeight="false" outlineLevel="0" collapsed="false">
      <c r="A7" s="11" t="s">
        <v>6</v>
      </c>
      <c r="B7" s="11" t="s">
        <v>209</v>
      </c>
      <c r="C7" s="11" t="s">
        <v>214</v>
      </c>
      <c r="D7" s="10" t="s">
        <v>215</v>
      </c>
      <c r="E7" s="9" t="n">
        <v>2</v>
      </c>
    </row>
    <row r="8" customFormat="false" ht="15" hidden="false" customHeight="false" outlineLevel="0" collapsed="false">
      <c r="A8" s="11" t="s">
        <v>6</v>
      </c>
      <c r="B8" s="11" t="s">
        <v>209</v>
      </c>
      <c r="C8" s="11" t="s">
        <v>216</v>
      </c>
      <c r="D8" s="10" t="s">
        <v>215</v>
      </c>
      <c r="E8" s="9" t="n">
        <v>0</v>
      </c>
    </row>
    <row r="9" customFormat="false" ht="15" hidden="false" customHeight="false" outlineLevel="0" collapsed="false">
      <c r="A9" s="11" t="s">
        <v>6</v>
      </c>
      <c r="B9" s="11" t="s">
        <v>209</v>
      </c>
      <c r="C9" s="11" t="s">
        <v>217</v>
      </c>
      <c r="D9" s="10" t="s">
        <v>218</v>
      </c>
      <c r="E9" s="9" t="n">
        <v>1</v>
      </c>
    </row>
    <row r="10" customFormat="false" ht="15" hidden="false" customHeight="false" outlineLevel="0" collapsed="false">
      <c r="A10" s="11" t="s">
        <v>6</v>
      </c>
      <c r="B10" s="11" t="s">
        <v>209</v>
      </c>
      <c r="C10" s="11" t="s">
        <v>219</v>
      </c>
      <c r="D10" s="10" t="s">
        <v>220</v>
      </c>
      <c r="E10" s="9" t="n">
        <v>1</v>
      </c>
    </row>
    <row r="11" customFormat="false" ht="15" hidden="false" customHeight="false" outlineLevel="0" collapsed="false">
      <c r="A11" s="11" t="s">
        <v>6</v>
      </c>
      <c r="B11" s="11" t="s">
        <v>209</v>
      </c>
      <c r="C11" s="11" t="s">
        <v>221</v>
      </c>
      <c r="D11" s="10" t="s">
        <v>222</v>
      </c>
      <c r="E11" s="9" t="n">
        <v>1</v>
      </c>
    </row>
    <row r="12" customFormat="false" ht="15" hidden="false" customHeight="false" outlineLevel="0" collapsed="false">
      <c r="A12" s="11" t="s">
        <v>6</v>
      </c>
      <c r="B12" s="11" t="s">
        <v>209</v>
      </c>
      <c r="C12" s="11" t="s">
        <v>223</v>
      </c>
      <c r="D12" s="10" t="s">
        <v>224</v>
      </c>
      <c r="E12" s="9" t="n">
        <v>2</v>
      </c>
    </row>
    <row r="13" customFormat="false" ht="15" hidden="false" customHeight="false" outlineLevel="0" collapsed="false">
      <c r="A13" s="11" t="s">
        <v>6</v>
      </c>
      <c r="B13" s="11" t="s">
        <v>209</v>
      </c>
      <c r="C13" s="11" t="s">
        <v>225</v>
      </c>
      <c r="D13" s="10" t="s">
        <v>226</v>
      </c>
      <c r="E13" s="9" t="n">
        <v>1</v>
      </c>
    </row>
    <row r="14" customFormat="false" ht="15" hidden="false" customHeight="false" outlineLevel="0" collapsed="false">
      <c r="A14" s="11" t="s">
        <v>6</v>
      </c>
      <c r="B14" s="11" t="s">
        <v>209</v>
      </c>
      <c r="C14" s="11" t="s">
        <v>227</v>
      </c>
      <c r="D14" s="10" t="s">
        <v>226</v>
      </c>
      <c r="E14" s="9" t="n">
        <v>4</v>
      </c>
    </row>
    <row r="15" customFormat="false" ht="15" hidden="false" customHeight="false" outlineLevel="0" collapsed="false">
      <c r="A15" s="11" t="s">
        <v>6</v>
      </c>
      <c r="B15" s="11" t="s">
        <v>209</v>
      </c>
      <c r="C15" s="11" t="s">
        <v>228</v>
      </c>
      <c r="D15" s="10" t="s">
        <v>229</v>
      </c>
      <c r="E15" s="9" t="n">
        <v>1</v>
      </c>
    </row>
    <row r="16" customFormat="false" ht="15" hidden="false" customHeight="false" outlineLevel="0" collapsed="false">
      <c r="A16" s="11" t="s">
        <v>6</v>
      </c>
      <c r="B16" s="11" t="s">
        <v>209</v>
      </c>
      <c r="C16" s="11" t="s">
        <v>230</v>
      </c>
      <c r="D16" s="10" t="s">
        <v>231</v>
      </c>
      <c r="E16" s="9" t="n">
        <v>0</v>
      </c>
    </row>
    <row r="17" customFormat="false" ht="15" hidden="false" customHeight="false" outlineLevel="0" collapsed="false">
      <c r="A17" s="11" t="s">
        <v>6</v>
      </c>
      <c r="B17" s="11" t="s">
        <v>209</v>
      </c>
      <c r="C17" s="11" t="s">
        <v>232</v>
      </c>
      <c r="D17" s="10" t="s">
        <v>233</v>
      </c>
      <c r="E17" s="9" t="n">
        <v>5</v>
      </c>
    </row>
    <row r="18" customFormat="false" ht="15" hidden="false" customHeight="false" outlineLevel="0" collapsed="false">
      <c r="A18" s="11" t="s">
        <v>6</v>
      </c>
      <c r="B18" s="11" t="s">
        <v>209</v>
      </c>
      <c r="C18" s="11" t="s">
        <v>234</v>
      </c>
      <c r="D18" s="10" t="s">
        <v>235</v>
      </c>
      <c r="E18" s="9" t="n">
        <v>1</v>
      </c>
    </row>
    <row r="19" customFormat="false" ht="15" hidden="false" customHeight="false" outlineLevel="0" collapsed="false">
      <c r="A19" s="11" t="s">
        <v>6</v>
      </c>
      <c r="B19" s="11" t="s">
        <v>209</v>
      </c>
      <c r="C19" s="11" t="s">
        <v>236</v>
      </c>
      <c r="D19" s="10" t="s">
        <v>237</v>
      </c>
      <c r="E19" s="9" t="n">
        <v>1</v>
      </c>
    </row>
    <row r="20" customFormat="false" ht="15" hidden="false" customHeight="false" outlineLevel="0" collapsed="false">
      <c r="A20" s="11" t="s">
        <v>6</v>
      </c>
      <c r="B20" s="11" t="s">
        <v>209</v>
      </c>
      <c r="C20" s="11" t="s">
        <v>238</v>
      </c>
      <c r="D20" s="10" t="s">
        <v>239</v>
      </c>
      <c r="E20" s="9" t="n">
        <v>0</v>
      </c>
    </row>
    <row r="21" customFormat="false" ht="15" hidden="false" customHeight="false" outlineLevel="0" collapsed="false">
      <c r="A21" s="11" t="s">
        <v>6</v>
      </c>
      <c r="B21" s="11" t="s">
        <v>209</v>
      </c>
      <c r="C21" s="11" t="s">
        <v>240</v>
      </c>
      <c r="D21" s="10" t="s">
        <v>241</v>
      </c>
      <c r="E21" s="9" t="n">
        <v>0</v>
      </c>
    </row>
    <row r="22" customFormat="false" ht="15" hidden="false" customHeight="false" outlineLevel="0" collapsed="false">
      <c r="A22" s="11" t="s">
        <v>6</v>
      </c>
      <c r="B22" s="11" t="s">
        <v>209</v>
      </c>
      <c r="C22" s="11" t="s">
        <v>242</v>
      </c>
      <c r="D22" s="10" t="s">
        <v>243</v>
      </c>
      <c r="E22" s="9" t="n">
        <v>4</v>
      </c>
    </row>
    <row r="23" customFormat="false" ht="15" hidden="false" customHeight="false" outlineLevel="0" collapsed="false">
      <c r="A23" s="11" t="s">
        <v>6</v>
      </c>
      <c r="B23" s="11" t="s">
        <v>209</v>
      </c>
      <c r="C23" s="11" t="s">
        <v>244</v>
      </c>
      <c r="D23" s="10" t="s">
        <v>245</v>
      </c>
      <c r="E23" s="9" t="n">
        <v>3</v>
      </c>
    </row>
    <row r="24" customFormat="false" ht="15" hidden="false" customHeight="false" outlineLevel="0" collapsed="false">
      <c r="A24" s="11" t="s">
        <v>6</v>
      </c>
      <c r="B24" s="11" t="s">
        <v>209</v>
      </c>
      <c r="C24" s="11" t="s">
        <v>246</v>
      </c>
      <c r="D24" s="10" t="s">
        <v>245</v>
      </c>
      <c r="E24" s="9" t="n">
        <v>1</v>
      </c>
    </row>
    <row r="25" customFormat="false" ht="15" hidden="false" customHeight="false" outlineLevel="0" collapsed="false">
      <c r="A25" s="11" t="s">
        <v>6</v>
      </c>
      <c r="B25" s="11" t="s">
        <v>209</v>
      </c>
      <c r="C25" s="11" t="s">
        <v>247</v>
      </c>
      <c r="D25" s="10" t="s">
        <v>248</v>
      </c>
      <c r="E25" s="9" t="n">
        <v>1</v>
      </c>
    </row>
    <row r="26" customFormat="false" ht="15" hidden="false" customHeight="false" outlineLevel="0" collapsed="false">
      <c r="A26" s="11" t="s">
        <v>6</v>
      </c>
      <c r="B26" s="11" t="s">
        <v>209</v>
      </c>
      <c r="C26" s="11" t="s">
        <v>249</v>
      </c>
      <c r="D26" s="10" t="s">
        <v>250</v>
      </c>
      <c r="E26" s="9" t="n">
        <v>2</v>
      </c>
    </row>
    <row r="27" customFormat="false" ht="15" hidden="false" customHeight="false" outlineLevel="0" collapsed="false">
      <c r="A27" s="11" t="s">
        <v>6</v>
      </c>
      <c r="B27" s="11" t="s">
        <v>209</v>
      </c>
      <c r="C27" s="11" t="s">
        <v>251</v>
      </c>
      <c r="D27" s="10" t="s">
        <v>252</v>
      </c>
      <c r="E27" s="9" t="n">
        <v>2</v>
      </c>
    </row>
    <row r="28" customFormat="false" ht="15" hidden="false" customHeight="false" outlineLevel="0" collapsed="false">
      <c r="A28" s="11" t="s">
        <v>6</v>
      </c>
      <c r="B28" s="11" t="s">
        <v>209</v>
      </c>
      <c r="C28" s="11" t="s">
        <v>253</v>
      </c>
      <c r="D28" s="10" t="s">
        <v>254</v>
      </c>
      <c r="E28" s="9" t="n">
        <v>0</v>
      </c>
    </row>
    <row r="29" customFormat="false" ht="15" hidden="false" customHeight="false" outlineLevel="0" collapsed="false">
      <c r="A29" s="11" t="s">
        <v>6</v>
      </c>
      <c r="B29" s="11" t="s">
        <v>209</v>
      </c>
      <c r="C29" s="11" t="s">
        <v>255</v>
      </c>
      <c r="D29" s="10" t="s">
        <v>256</v>
      </c>
      <c r="E29" s="9" t="n">
        <v>1</v>
      </c>
    </row>
    <row r="30" customFormat="false" ht="15" hidden="false" customHeight="false" outlineLevel="0" collapsed="false">
      <c r="A30" s="11" t="s">
        <v>6</v>
      </c>
      <c r="B30" s="11" t="s">
        <v>209</v>
      </c>
      <c r="C30" s="11" t="s">
        <v>257</v>
      </c>
      <c r="D30" s="10" t="s">
        <v>258</v>
      </c>
      <c r="E30" s="9" t="n">
        <v>1</v>
      </c>
    </row>
    <row r="31" customFormat="false" ht="15" hidden="false" customHeight="false" outlineLevel="0" collapsed="false">
      <c r="A31" s="11" t="s">
        <v>6</v>
      </c>
      <c r="B31" s="11" t="s">
        <v>209</v>
      </c>
      <c r="C31" s="11" t="s">
        <v>259</v>
      </c>
      <c r="D31" s="10" t="s">
        <v>258</v>
      </c>
      <c r="E31" s="9" t="n">
        <v>1</v>
      </c>
    </row>
    <row r="32" customFormat="false" ht="15" hidden="false" customHeight="false" outlineLevel="0" collapsed="false">
      <c r="A32" s="11" t="s">
        <v>6</v>
      </c>
      <c r="B32" s="11" t="s">
        <v>209</v>
      </c>
      <c r="C32" s="11" t="s">
        <v>260</v>
      </c>
      <c r="D32" s="10" t="s">
        <v>261</v>
      </c>
      <c r="E32" s="9" t="n">
        <v>0</v>
      </c>
    </row>
    <row r="33" customFormat="false" ht="15" hidden="false" customHeight="false" outlineLevel="0" collapsed="false">
      <c r="A33" s="11" t="s">
        <v>6</v>
      </c>
      <c r="B33" s="11" t="s">
        <v>209</v>
      </c>
      <c r="C33" s="11" t="s">
        <v>262</v>
      </c>
      <c r="D33" s="10" t="s">
        <v>261</v>
      </c>
      <c r="E33" s="9" t="n">
        <v>0</v>
      </c>
    </row>
    <row r="34" customFormat="false" ht="15" hidden="false" customHeight="false" outlineLevel="0" collapsed="false">
      <c r="A34" s="11" t="s">
        <v>6</v>
      </c>
      <c r="B34" s="11" t="s">
        <v>209</v>
      </c>
      <c r="C34" s="11" t="s">
        <v>263</v>
      </c>
      <c r="D34" s="10" t="s">
        <v>264</v>
      </c>
      <c r="E34" s="9" t="n">
        <v>1</v>
      </c>
    </row>
    <row r="35" customFormat="false" ht="15" hidden="false" customHeight="false" outlineLevel="0" collapsed="false">
      <c r="A35" s="11" t="s">
        <v>6</v>
      </c>
      <c r="B35" s="11" t="s">
        <v>209</v>
      </c>
      <c r="C35" s="11" t="s">
        <v>265</v>
      </c>
      <c r="D35" s="10" t="s">
        <v>264</v>
      </c>
      <c r="E35" s="9" t="n">
        <v>1</v>
      </c>
    </row>
    <row r="36" customFormat="false" ht="15" hidden="false" customHeight="false" outlineLevel="0" collapsed="false">
      <c r="A36" s="11" t="s">
        <v>6</v>
      </c>
      <c r="B36" s="11" t="s">
        <v>209</v>
      </c>
      <c r="C36" s="11" t="s">
        <v>266</v>
      </c>
      <c r="D36" s="10" t="s">
        <v>267</v>
      </c>
      <c r="E36" s="9" t="n">
        <v>2</v>
      </c>
    </row>
    <row r="37" customFormat="false" ht="15" hidden="false" customHeight="false" outlineLevel="0" collapsed="false">
      <c r="A37" s="11" t="s">
        <v>6</v>
      </c>
      <c r="B37" s="11" t="s">
        <v>209</v>
      </c>
      <c r="C37" s="11" t="s">
        <v>268</v>
      </c>
      <c r="D37" s="10" t="s">
        <v>269</v>
      </c>
      <c r="E37" s="9" t="n">
        <v>3</v>
      </c>
    </row>
    <row r="38" customFormat="false" ht="15" hidden="false" customHeight="false" outlineLevel="0" collapsed="false">
      <c r="A38" s="11" t="s">
        <v>6</v>
      </c>
      <c r="B38" s="11" t="s">
        <v>209</v>
      </c>
      <c r="C38" s="11" t="s">
        <v>270</v>
      </c>
      <c r="D38" s="10" t="s">
        <v>271</v>
      </c>
      <c r="E38" s="9" t="n">
        <v>2</v>
      </c>
    </row>
    <row r="39" customFormat="false" ht="15" hidden="false" customHeight="false" outlineLevel="0" collapsed="false">
      <c r="A39" s="11" t="s">
        <v>6</v>
      </c>
      <c r="B39" s="11" t="s">
        <v>209</v>
      </c>
      <c r="C39" s="11" t="s">
        <v>272</v>
      </c>
      <c r="D39" s="10" t="s">
        <v>273</v>
      </c>
      <c r="E39" s="9" t="n">
        <v>2</v>
      </c>
    </row>
    <row r="40" customFormat="false" ht="15" hidden="false" customHeight="false" outlineLevel="0" collapsed="false">
      <c r="A40" s="11" t="s">
        <v>6</v>
      </c>
      <c r="B40" s="11" t="s">
        <v>209</v>
      </c>
      <c r="C40" s="11" t="s">
        <v>274</v>
      </c>
      <c r="D40" s="10" t="s">
        <v>275</v>
      </c>
      <c r="E40" s="9" t="n">
        <v>0</v>
      </c>
    </row>
    <row r="41" customFormat="false" ht="15" hidden="false" customHeight="false" outlineLevel="0" collapsed="false">
      <c r="A41" s="11" t="s">
        <v>6</v>
      </c>
      <c r="B41" s="11" t="s">
        <v>209</v>
      </c>
      <c r="C41" s="11" t="s">
        <v>276</v>
      </c>
      <c r="D41" s="10" t="s">
        <v>277</v>
      </c>
      <c r="E41" s="9" t="n">
        <v>4</v>
      </c>
    </row>
    <row r="42" customFormat="false" ht="15" hidden="false" customHeight="false" outlineLevel="0" collapsed="false">
      <c r="A42" s="11" t="s">
        <v>6</v>
      </c>
      <c r="B42" s="11" t="s">
        <v>209</v>
      </c>
      <c r="C42" s="11" t="s">
        <v>278</v>
      </c>
      <c r="D42" s="10" t="s">
        <v>279</v>
      </c>
      <c r="E42" s="9" t="n">
        <v>3</v>
      </c>
    </row>
    <row r="43" customFormat="false" ht="15" hidden="false" customHeight="false" outlineLevel="0" collapsed="false">
      <c r="A43" s="11" t="s">
        <v>6</v>
      </c>
      <c r="B43" s="11" t="s">
        <v>209</v>
      </c>
      <c r="C43" s="11" t="s">
        <v>280</v>
      </c>
      <c r="D43" s="10" t="s">
        <v>279</v>
      </c>
      <c r="E43" s="9" t="n">
        <v>1</v>
      </c>
    </row>
    <row r="44" customFormat="false" ht="15" hidden="false" customHeight="false" outlineLevel="0" collapsed="false">
      <c r="A44" s="11" t="s">
        <v>6</v>
      </c>
      <c r="B44" s="11" t="s">
        <v>209</v>
      </c>
      <c r="C44" s="11" t="s">
        <v>281</v>
      </c>
      <c r="D44" s="10" t="s">
        <v>282</v>
      </c>
      <c r="E44" s="9" t="n">
        <v>1</v>
      </c>
    </row>
    <row r="45" customFormat="false" ht="15" hidden="false" customHeight="false" outlineLevel="0" collapsed="false">
      <c r="A45" s="11" t="s">
        <v>6</v>
      </c>
      <c r="B45" s="11" t="s">
        <v>209</v>
      </c>
      <c r="C45" s="11" t="s">
        <v>283</v>
      </c>
      <c r="D45" s="10" t="s">
        <v>284</v>
      </c>
      <c r="E45" s="9" t="n">
        <v>0</v>
      </c>
    </row>
    <row r="46" customFormat="false" ht="15" hidden="false" customHeight="false" outlineLevel="0" collapsed="false">
      <c r="A46" s="11" t="s">
        <v>6</v>
      </c>
      <c r="B46" s="11" t="s">
        <v>209</v>
      </c>
      <c r="C46" s="11" t="s">
        <v>285</v>
      </c>
      <c r="D46" s="10" t="s">
        <v>284</v>
      </c>
      <c r="E46" s="9" t="n">
        <v>1</v>
      </c>
    </row>
    <row r="47" customFormat="false" ht="15" hidden="false" customHeight="false" outlineLevel="0" collapsed="false">
      <c r="A47" s="11" t="s">
        <v>6</v>
      </c>
      <c r="B47" s="11" t="s">
        <v>209</v>
      </c>
      <c r="C47" s="11" t="s">
        <v>286</v>
      </c>
      <c r="D47" s="10" t="s">
        <v>287</v>
      </c>
      <c r="E47" s="9" t="n">
        <v>1</v>
      </c>
    </row>
    <row r="48" customFormat="false" ht="15" hidden="false" customHeight="false" outlineLevel="0" collapsed="false">
      <c r="A48" s="11" t="s">
        <v>6</v>
      </c>
      <c r="B48" s="11" t="s">
        <v>209</v>
      </c>
      <c r="C48" s="11" t="s">
        <v>288</v>
      </c>
      <c r="D48" s="10" t="s">
        <v>289</v>
      </c>
      <c r="E48" s="9" t="n">
        <v>1</v>
      </c>
    </row>
    <row r="49" customFormat="false" ht="15" hidden="false" customHeight="false" outlineLevel="0" collapsed="false">
      <c r="A49" s="11" t="s">
        <v>6</v>
      </c>
      <c r="B49" s="11" t="s">
        <v>209</v>
      </c>
      <c r="C49" s="11" t="s">
        <v>290</v>
      </c>
      <c r="D49" s="10" t="s">
        <v>289</v>
      </c>
      <c r="E49" s="9" t="n">
        <v>1</v>
      </c>
    </row>
    <row r="50" customFormat="false" ht="15" hidden="false" customHeight="false" outlineLevel="0" collapsed="false">
      <c r="A50" s="11" t="s">
        <v>6</v>
      </c>
      <c r="B50" s="11" t="s">
        <v>209</v>
      </c>
      <c r="C50" s="11" t="s">
        <v>291</v>
      </c>
      <c r="D50" s="10" t="s">
        <v>292</v>
      </c>
      <c r="E50" s="9" t="n">
        <v>1</v>
      </c>
    </row>
    <row r="51" customFormat="false" ht="15" hidden="false" customHeight="false" outlineLevel="0" collapsed="false">
      <c r="A51" s="11" t="s">
        <v>6</v>
      </c>
      <c r="B51" s="11" t="s">
        <v>209</v>
      </c>
      <c r="C51" s="11" t="s">
        <v>293</v>
      </c>
      <c r="D51" s="10" t="s">
        <v>294</v>
      </c>
      <c r="E51" s="9" t="n">
        <v>1</v>
      </c>
    </row>
    <row r="52" customFormat="false" ht="15" hidden="false" customHeight="false" outlineLevel="0" collapsed="false">
      <c r="A52" s="11" t="s">
        <v>6</v>
      </c>
      <c r="B52" s="11" t="s">
        <v>209</v>
      </c>
      <c r="C52" s="11" t="s">
        <v>295</v>
      </c>
      <c r="D52" s="10" t="s">
        <v>296</v>
      </c>
      <c r="E52" s="9" t="n">
        <v>1</v>
      </c>
    </row>
    <row r="53" customFormat="false" ht="15" hidden="false" customHeight="false" outlineLevel="0" collapsed="false">
      <c r="A53" s="11" t="s">
        <v>6</v>
      </c>
      <c r="B53" s="11" t="s">
        <v>209</v>
      </c>
      <c r="C53" s="11" t="s">
        <v>297</v>
      </c>
      <c r="D53" s="10" t="s">
        <v>298</v>
      </c>
      <c r="E53" s="9" t="n">
        <v>0</v>
      </c>
    </row>
    <row r="54" customFormat="false" ht="15" hidden="false" customHeight="false" outlineLevel="0" collapsed="false">
      <c r="A54" s="11" t="s">
        <v>6</v>
      </c>
      <c r="B54" s="11" t="s">
        <v>209</v>
      </c>
      <c r="C54" s="11" t="s">
        <v>299</v>
      </c>
      <c r="D54" s="10" t="s">
        <v>298</v>
      </c>
      <c r="E54" s="9" t="n">
        <v>1</v>
      </c>
    </row>
    <row r="55" customFormat="false" ht="15" hidden="false" customHeight="false" outlineLevel="0" collapsed="false">
      <c r="A55" s="11" t="s">
        <v>6</v>
      </c>
      <c r="B55" s="11" t="s">
        <v>209</v>
      </c>
      <c r="C55" s="11" t="s">
        <v>300</v>
      </c>
      <c r="D55" s="10" t="s">
        <v>301</v>
      </c>
      <c r="E55" s="9" t="n">
        <v>2</v>
      </c>
    </row>
    <row r="56" customFormat="false" ht="15" hidden="false" customHeight="false" outlineLevel="0" collapsed="false">
      <c r="A56" s="11" t="s">
        <v>6</v>
      </c>
      <c r="B56" s="11" t="s">
        <v>209</v>
      </c>
      <c r="C56" s="11" t="s">
        <v>302</v>
      </c>
      <c r="D56" s="10" t="s">
        <v>303</v>
      </c>
      <c r="E56" s="9" t="n">
        <v>1</v>
      </c>
    </row>
    <row r="57" customFormat="false" ht="15" hidden="false" customHeight="false" outlineLevel="0" collapsed="false">
      <c r="A57" s="11" t="s">
        <v>6</v>
      </c>
      <c r="B57" s="11" t="s">
        <v>209</v>
      </c>
      <c r="C57" s="11" t="s">
        <v>304</v>
      </c>
      <c r="D57" s="10" t="s">
        <v>305</v>
      </c>
      <c r="E57" s="9" t="n">
        <v>1</v>
      </c>
    </row>
    <row r="58" customFormat="false" ht="15" hidden="false" customHeight="false" outlineLevel="0" collapsed="false">
      <c r="A58" s="11" t="s">
        <v>6</v>
      </c>
      <c r="B58" s="11" t="s">
        <v>209</v>
      </c>
      <c r="C58" s="11" t="s">
        <v>306</v>
      </c>
      <c r="D58" s="10" t="s">
        <v>307</v>
      </c>
      <c r="E58" s="9" t="n">
        <v>1</v>
      </c>
    </row>
    <row r="59" customFormat="false" ht="15" hidden="false" customHeight="false" outlineLevel="0" collapsed="false">
      <c r="A59" s="11" t="s">
        <v>6</v>
      </c>
      <c r="B59" s="11" t="s">
        <v>209</v>
      </c>
      <c r="C59" s="11" t="s">
        <v>308</v>
      </c>
      <c r="D59" s="10" t="s">
        <v>309</v>
      </c>
      <c r="E59" s="9" t="n">
        <v>0</v>
      </c>
    </row>
    <row r="60" customFormat="false" ht="15" hidden="false" customHeight="false" outlineLevel="0" collapsed="false">
      <c r="A60" s="11" t="s">
        <v>6</v>
      </c>
      <c r="B60" s="11" t="s">
        <v>209</v>
      </c>
      <c r="C60" s="11" t="s">
        <v>310</v>
      </c>
      <c r="D60" s="10" t="s">
        <v>311</v>
      </c>
      <c r="E60" s="9" t="n">
        <v>2</v>
      </c>
    </row>
    <row r="61" customFormat="false" ht="15" hidden="false" customHeight="false" outlineLevel="0" collapsed="false">
      <c r="A61" s="11" t="s">
        <v>6</v>
      </c>
      <c r="B61" s="11" t="s">
        <v>209</v>
      </c>
      <c r="C61" s="11" t="s">
        <v>312</v>
      </c>
      <c r="D61" s="10" t="s">
        <v>313</v>
      </c>
      <c r="E61" s="9" t="n">
        <v>2</v>
      </c>
    </row>
    <row r="62" customFormat="false" ht="15" hidden="false" customHeight="false" outlineLevel="0" collapsed="false">
      <c r="A62" s="11" t="s">
        <v>6</v>
      </c>
      <c r="B62" s="11" t="s">
        <v>209</v>
      </c>
      <c r="C62" s="11" t="s">
        <v>314</v>
      </c>
      <c r="D62" s="10" t="s">
        <v>315</v>
      </c>
      <c r="E62" s="9" t="n">
        <v>1</v>
      </c>
    </row>
    <row r="63" customFormat="false" ht="15" hidden="false" customHeight="false" outlineLevel="0" collapsed="false">
      <c r="A63" s="11" t="s">
        <v>6</v>
      </c>
      <c r="B63" s="11" t="s">
        <v>209</v>
      </c>
      <c r="C63" s="11" t="s">
        <v>316</v>
      </c>
      <c r="D63" s="10" t="s">
        <v>317</v>
      </c>
      <c r="E63" s="9" t="n">
        <v>3</v>
      </c>
    </row>
    <row r="64" customFormat="false" ht="15" hidden="false" customHeight="false" outlineLevel="0" collapsed="false">
      <c r="A64" s="11" t="s">
        <v>6</v>
      </c>
      <c r="B64" s="11" t="s">
        <v>209</v>
      </c>
      <c r="C64" s="11" t="s">
        <v>318</v>
      </c>
      <c r="D64" s="10" t="s">
        <v>319</v>
      </c>
      <c r="E64" s="9" t="n">
        <v>0</v>
      </c>
    </row>
    <row r="65" customFormat="false" ht="15" hidden="false" customHeight="false" outlineLevel="0" collapsed="false">
      <c r="A65" s="11" t="s">
        <v>6</v>
      </c>
      <c r="B65" s="11" t="s">
        <v>209</v>
      </c>
      <c r="C65" s="11" t="s">
        <v>320</v>
      </c>
      <c r="D65" s="10" t="s">
        <v>321</v>
      </c>
      <c r="E65" s="9" t="n">
        <v>4</v>
      </c>
    </row>
    <row r="66" customFormat="false" ht="15" hidden="false" customHeight="false" outlineLevel="0" collapsed="false">
      <c r="A66" s="11" t="s">
        <v>6</v>
      </c>
      <c r="B66" s="11" t="s">
        <v>209</v>
      </c>
      <c r="C66" s="11" t="s">
        <v>322</v>
      </c>
      <c r="D66" s="10" t="s">
        <v>323</v>
      </c>
      <c r="E66" s="9" t="n">
        <v>0</v>
      </c>
    </row>
    <row r="67" customFormat="false" ht="15" hidden="false" customHeight="false" outlineLevel="0" collapsed="false">
      <c r="A67" s="11" t="s">
        <v>6</v>
      </c>
      <c r="B67" s="11" t="s">
        <v>209</v>
      </c>
      <c r="C67" s="11" t="s">
        <v>324</v>
      </c>
      <c r="D67" s="10" t="s">
        <v>325</v>
      </c>
      <c r="E67" s="9" t="n">
        <v>3</v>
      </c>
    </row>
    <row r="68" customFormat="false" ht="15" hidden="false" customHeight="false" outlineLevel="0" collapsed="false">
      <c r="A68" s="11" t="s">
        <v>6</v>
      </c>
      <c r="B68" s="11" t="s">
        <v>209</v>
      </c>
      <c r="C68" s="11" t="s">
        <v>326</v>
      </c>
      <c r="D68" s="10" t="s">
        <v>327</v>
      </c>
      <c r="E68" s="9" t="n">
        <v>0</v>
      </c>
    </row>
    <row r="69" customFormat="false" ht="15" hidden="false" customHeight="false" outlineLevel="0" collapsed="false">
      <c r="A69" s="11" t="s">
        <v>6</v>
      </c>
      <c r="B69" s="11" t="s">
        <v>209</v>
      </c>
      <c r="C69" s="11" t="s">
        <v>328</v>
      </c>
      <c r="D69" s="10" t="s">
        <v>327</v>
      </c>
      <c r="E69" s="9" t="n">
        <v>2</v>
      </c>
    </row>
    <row r="70" customFormat="false" ht="15" hidden="false" customHeight="false" outlineLevel="0" collapsed="false">
      <c r="A70" s="11" t="s">
        <v>6</v>
      </c>
      <c r="B70" s="11" t="s">
        <v>209</v>
      </c>
      <c r="C70" s="11" t="s">
        <v>329</v>
      </c>
      <c r="D70" s="10" t="s">
        <v>330</v>
      </c>
      <c r="E70" s="9" t="n">
        <v>0</v>
      </c>
    </row>
    <row r="71" customFormat="false" ht="15" hidden="false" customHeight="false" outlineLevel="0" collapsed="false">
      <c r="A71" s="11" t="s">
        <v>6</v>
      </c>
      <c r="B71" s="11" t="s">
        <v>209</v>
      </c>
      <c r="C71" s="11" t="s">
        <v>331</v>
      </c>
      <c r="D71" s="10" t="s">
        <v>332</v>
      </c>
      <c r="E71" s="9" t="n">
        <v>1</v>
      </c>
    </row>
    <row r="72" customFormat="false" ht="15" hidden="false" customHeight="false" outlineLevel="0" collapsed="false">
      <c r="A72" s="11" t="s">
        <v>6</v>
      </c>
      <c r="B72" s="11" t="s">
        <v>209</v>
      </c>
      <c r="C72" s="11" t="s">
        <v>333</v>
      </c>
      <c r="D72" s="10" t="s">
        <v>334</v>
      </c>
      <c r="E72" s="9" t="n">
        <v>2</v>
      </c>
    </row>
    <row r="73" customFormat="false" ht="15" hidden="false" customHeight="false" outlineLevel="0" collapsed="false">
      <c r="A73" s="11" t="s">
        <v>6</v>
      </c>
      <c r="B73" s="11" t="s">
        <v>209</v>
      </c>
      <c r="C73" s="11" t="s">
        <v>335</v>
      </c>
      <c r="D73" s="10" t="s">
        <v>336</v>
      </c>
      <c r="E73" s="9" t="n">
        <v>1</v>
      </c>
    </row>
    <row r="74" customFormat="false" ht="15" hidden="false" customHeight="false" outlineLevel="0" collapsed="false">
      <c r="A74" s="11" t="s">
        <v>6</v>
      </c>
      <c r="B74" s="11" t="s">
        <v>209</v>
      </c>
      <c r="C74" s="11" t="s">
        <v>337</v>
      </c>
      <c r="D74" s="10" t="s">
        <v>338</v>
      </c>
      <c r="E74" s="9" t="n">
        <v>2</v>
      </c>
    </row>
    <row r="75" customFormat="false" ht="15" hidden="false" customHeight="false" outlineLevel="0" collapsed="false">
      <c r="A75" s="11" t="s">
        <v>6</v>
      </c>
      <c r="B75" s="11" t="s">
        <v>209</v>
      </c>
      <c r="C75" s="11" t="s">
        <v>339</v>
      </c>
      <c r="D75" s="10" t="s">
        <v>340</v>
      </c>
      <c r="E75" s="9" t="n">
        <v>2</v>
      </c>
    </row>
    <row r="76" customFormat="false" ht="15" hidden="false" customHeight="false" outlineLevel="0" collapsed="false">
      <c r="A76" s="11" t="s">
        <v>6</v>
      </c>
      <c r="B76" s="11" t="s">
        <v>209</v>
      </c>
      <c r="C76" s="11" t="s">
        <v>341</v>
      </c>
      <c r="D76" s="10" t="s">
        <v>342</v>
      </c>
      <c r="E76" s="9" t="n">
        <v>1</v>
      </c>
    </row>
    <row r="77" customFormat="false" ht="15" hidden="false" customHeight="false" outlineLevel="0" collapsed="false">
      <c r="A77" s="11" t="s">
        <v>6</v>
      </c>
      <c r="B77" s="11" t="s">
        <v>209</v>
      </c>
      <c r="C77" s="11" t="s">
        <v>343</v>
      </c>
      <c r="D77" s="10" t="s">
        <v>344</v>
      </c>
      <c r="E77" s="9" t="n">
        <v>3</v>
      </c>
    </row>
    <row r="78" customFormat="false" ht="15" hidden="false" customHeight="false" outlineLevel="0" collapsed="false">
      <c r="A78" s="11" t="s">
        <v>6</v>
      </c>
      <c r="B78" s="11" t="s">
        <v>209</v>
      </c>
      <c r="C78" s="11" t="s">
        <v>345</v>
      </c>
      <c r="D78" s="10" t="s">
        <v>346</v>
      </c>
      <c r="E78" s="9" t="n">
        <v>1</v>
      </c>
    </row>
    <row r="79" customFormat="false" ht="15" hidden="false" customHeight="false" outlineLevel="0" collapsed="false">
      <c r="A79" s="11" t="s">
        <v>6</v>
      </c>
      <c r="B79" s="11" t="s">
        <v>209</v>
      </c>
      <c r="C79" s="11" t="s">
        <v>347</v>
      </c>
      <c r="D79" s="10" t="s">
        <v>348</v>
      </c>
      <c r="E79" s="9" t="n">
        <v>2</v>
      </c>
    </row>
    <row r="80" customFormat="false" ht="15" hidden="false" customHeight="false" outlineLevel="0" collapsed="false">
      <c r="A80" s="11" t="s">
        <v>6</v>
      </c>
      <c r="B80" s="11" t="s">
        <v>209</v>
      </c>
      <c r="C80" s="11" t="s">
        <v>349</v>
      </c>
      <c r="D80" s="10" t="s">
        <v>66</v>
      </c>
      <c r="E80" s="9" t="n">
        <v>4</v>
      </c>
    </row>
    <row r="81" customFormat="false" ht="15" hidden="false" customHeight="false" outlineLevel="0" collapsed="false">
      <c r="A81" s="11" t="s">
        <v>6</v>
      </c>
      <c r="B81" s="11" t="s">
        <v>209</v>
      </c>
      <c r="C81" s="11" t="s">
        <v>350</v>
      </c>
      <c r="D81" s="10" t="s">
        <v>66</v>
      </c>
      <c r="E81" s="9" t="n">
        <v>1</v>
      </c>
    </row>
    <row r="82" customFormat="false" ht="15" hidden="false" customHeight="false" outlineLevel="0" collapsed="false">
      <c r="A82" s="11" t="s">
        <v>6</v>
      </c>
      <c r="B82" s="11" t="s">
        <v>209</v>
      </c>
      <c r="C82" s="11" t="s">
        <v>351</v>
      </c>
      <c r="D82" s="10" t="s">
        <v>352</v>
      </c>
      <c r="E82" s="9" t="n">
        <v>3</v>
      </c>
    </row>
    <row r="83" customFormat="false" ht="15" hidden="false" customHeight="false" outlineLevel="0" collapsed="false">
      <c r="A83" s="11" t="s">
        <v>6</v>
      </c>
      <c r="B83" s="11" t="s">
        <v>209</v>
      </c>
      <c r="C83" s="11" t="s">
        <v>353</v>
      </c>
      <c r="D83" s="10" t="s">
        <v>354</v>
      </c>
      <c r="E83" s="9" t="n">
        <v>3</v>
      </c>
    </row>
    <row r="84" customFormat="false" ht="15" hidden="false" customHeight="false" outlineLevel="0" collapsed="false">
      <c r="A84" s="11" t="s">
        <v>6</v>
      </c>
      <c r="B84" s="11" t="s">
        <v>209</v>
      </c>
      <c r="C84" s="11" t="s">
        <v>355</v>
      </c>
      <c r="D84" s="10" t="s">
        <v>354</v>
      </c>
      <c r="E84" s="9" t="n">
        <v>0</v>
      </c>
    </row>
    <row r="85" customFormat="false" ht="15" hidden="false" customHeight="false" outlineLevel="0" collapsed="false">
      <c r="A85" s="11" t="s">
        <v>6</v>
      </c>
      <c r="B85" s="11" t="s">
        <v>209</v>
      </c>
      <c r="C85" s="11" t="s">
        <v>356</v>
      </c>
      <c r="D85" s="10" t="s">
        <v>357</v>
      </c>
      <c r="E85" s="9" t="n">
        <v>0</v>
      </c>
    </row>
    <row r="86" customFormat="false" ht="15" hidden="false" customHeight="false" outlineLevel="0" collapsed="false">
      <c r="A86" s="11" t="s">
        <v>6</v>
      </c>
      <c r="B86" s="11" t="s">
        <v>209</v>
      </c>
      <c r="C86" s="11" t="s">
        <v>358</v>
      </c>
      <c r="D86" s="10" t="s">
        <v>359</v>
      </c>
      <c r="E86" s="9" t="n">
        <v>0</v>
      </c>
    </row>
    <row r="87" customFormat="false" ht="15" hidden="false" customHeight="false" outlineLevel="0" collapsed="false">
      <c r="A87" s="11" t="s">
        <v>6</v>
      </c>
      <c r="B87" s="11" t="s">
        <v>209</v>
      </c>
      <c r="C87" s="11" t="s">
        <v>360</v>
      </c>
      <c r="D87" s="10" t="s">
        <v>361</v>
      </c>
      <c r="E87" s="9" t="n">
        <v>2</v>
      </c>
    </row>
    <row r="88" customFormat="false" ht="15" hidden="false" customHeight="false" outlineLevel="0" collapsed="false">
      <c r="A88" s="11" t="s">
        <v>6</v>
      </c>
      <c r="B88" s="11" t="s">
        <v>209</v>
      </c>
      <c r="C88" s="11" t="s">
        <v>362</v>
      </c>
      <c r="D88" s="10" t="s">
        <v>363</v>
      </c>
      <c r="E88" s="9" t="n">
        <v>2</v>
      </c>
    </row>
    <row r="89" customFormat="false" ht="15" hidden="false" customHeight="false" outlineLevel="0" collapsed="false">
      <c r="A89" s="11" t="s">
        <v>6</v>
      </c>
      <c r="B89" s="11" t="s">
        <v>209</v>
      </c>
      <c r="C89" s="11" t="s">
        <v>364</v>
      </c>
      <c r="D89" s="10" t="s">
        <v>365</v>
      </c>
      <c r="E89" s="9" t="n">
        <v>1</v>
      </c>
    </row>
    <row r="90" customFormat="false" ht="15" hidden="false" customHeight="false" outlineLevel="0" collapsed="false">
      <c r="A90" s="11" t="s">
        <v>6</v>
      </c>
      <c r="B90" s="11" t="s">
        <v>209</v>
      </c>
      <c r="C90" s="11" t="s">
        <v>366</v>
      </c>
      <c r="D90" s="10" t="s">
        <v>367</v>
      </c>
      <c r="E90" s="9" t="n">
        <v>3</v>
      </c>
    </row>
    <row r="91" customFormat="false" ht="15" hidden="false" customHeight="false" outlineLevel="0" collapsed="false">
      <c r="A91" s="11" t="s">
        <v>6</v>
      </c>
      <c r="B91" s="11" t="s">
        <v>209</v>
      </c>
      <c r="C91" s="11" t="s">
        <v>368</v>
      </c>
      <c r="D91" s="10" t="s">
        <v>369</v>
      </c>
      <c r="E91" s="9" t="n">
        <v>1</v>
      </c>
    </row>
    <row r="92" customFormat="false" ht="15" hidden="false" customHeight="false" outlineLevel="0" collapsed="false">
      <c r="A92" s="11" t="s">
        <v>6</v>
      </c>
      <c r="B92" s="11" t="s">
        <v>209</v>
      </c>
      <c r="C92" s="11" t="s">
        <v>370</v>
      </c>
      <c r="D92" s="10" t="s">
        <v>371</v>
      </c>
      <c r="E92" s="9" t="n">
        <v>2</v>
      </c>
    </row>
    <row r="93" customFormat="false" ht="15" hidden="false" customHeight="false" outlineLevel="0" collapsed="false">
      <c r="A93" s="11" t="s">
        <v>6</v>
      </c>
      <c r="B93" s="11" t="s">
        <v>209</v>
      </c>
      <c r="C93" s="11" t="s">
        <v>372</v>
      </c>
      <c r="D93" s="10" t="s">
        <v>373</v>
      </c>
      <c r="E93" s="9" t="n">
        <v>0</v>
      </c>
    </row>
    <row r="94" customFormat="false" ht="15" hidden="false" customHeight="false" outlineLevel="0" collapsed="false">
      <c r="A94" s="11" t="s">
        <v>6</v>
      </c>
      <c r="B94" s="11" t="s">
        <v>209</v>
      </c>
      <c r="C94" s="11" t="s">
        <v>374</v>
      </c>
      <c r="D94" s="10" t="s">
        <v>375</v>
      </c>
      <c r="E94" s="9" t="n">
        <v>1</v>
      </c>
    </row>
    <row r="95" customFormat="false" ht="15" hidden="false" customHeight="false" outlineLevel="0" collapsed="false">
      <c r="A95" s="11" t="s">
        <v>6</v>
      </c>
      <c r="B95" s="11" t="s">
        <v>209</v>
      </c>
      <c r="C95" s="11" t="s">
        <v>376</v>
      </c>
      <c r="D95" s="10" t="s">
        <v>377</v>
      </c>
      <c r="E95" s="9" t="n">
        <v>6</v>
      </c>
    </row>
    <row r="96" customFormat="false" ht="15" hidden="false" customHeight="false" outlineLevel="0" collapsed="false">
      <c r="A96" s="11" t="s">
        <v>6</v>
      </c>
      <c r="B96" s="11" t="s">
        <v>209</v>
      </c>
      <c r="C96" s="11" t="s">
        <v>378</v>
      </c>
      <c r="D96" s="10" t="s">
        <v>379</v>
      </c>
      <c r="E96" s="9" t="n">
        <v>2</v>
      </c>
    </row>
    <row r="97" customFormat="false" ht="15" hidden="false" customHeight="false" outlineLevel="0" collapsed="false">
      <c r="A97" s="11" t="s">
        <v>6</v>
      </c>
      <c r="B97" s="11" t="s">
        <v>209</v>
      </c>
      <c r="C97" s="11" t="s">
        <v>380</v>
      </c>
      <c r="D97" s="10" t="s">
        <v>381</v>
      </c>
      <c r="E97" s="9" t="n">
        <v>1</v>
      </c>
    </row>
    <row r="98" customFormat="false" ht="15" hidden="false" customHeight="false" outlineLevel="0" collapsed="false">
      <c r="A98" s="11" t="s">
        <v>6</v>
      </c>
      <c r="B98" s="11" t="s">
        <v>209</v>
      </c>
      <c r="C98" s="11" t="s">
        <v>382</v>
      </c>
      <c r="D98" s="10" t="s">
        <v>383</v>
      </c>
      <c r="E98" s="9" t="n">
        <v>0</v>
      </c>
    </row>
    <row r="99" customFormat="false" ht="15" hidden="false" customHeight="false" outlineLevel="0" collapsed="false">
      <c r="A99" s="11" t="s">
        <v>6</v>
      </c>
      <c r="B99" s="11" t="s">
        <v>209</v>
      </c>
      <c r="C99" s="11" t="s">
        <v>384</v>
      </c>
      <c r="D99" s="10" t="s">
        <v>385</v>
      </c>
      <c r="E99" s="9" t="n">
        <v>0</v>
      </c>
    </row>
    <row r="100" customFormat="false" ht="15" hidden="false" customHeight="false" outlineLevel="0" collapsed="false">
      <c r="A100" s="11" t="s">
        <v>6</v>
      </c>
      <c r="B100" s="11" t="s">
        <v>209</v>
      </c>
      <c r="C100" s="11" t="s">
        <v>386</v>
      </c>
      <c r="D100" s="10" t="s">
        <v>387</v>
      </c>
      <c r="E100" s="9" t="n">
        <v>2</v>
      </c>
    </row>
    <row r="101" customFormat="false" ht="15" hidden="false" customHeight="false" outlineLevel="0" collapsed="false">
      <c r="A101" s="11" t="s">
        <v>6</v>
      </c>
      <c r="B101" s="11" t="s">
        <v>209</v>
      </c>
      <c r="C101" s="11" t="s">
        <v>388</v>
      </c>
      <c r="D101" s="10" t="s">
        <v>389</v>
      </c>
      <c r="E101" s="9" t="n">
        <v>2</v>
      </c>
    </row>
    <row r="102" customFormat="false" ht="15" hidden="false" customHeight="false" outlineLevel="0" collapsed="false">
      <c r="A102" s="11" t="s">
        <v>6</v>
      </c>
      <c r="B102" s="11" t="s">
        <v>209</v>
      </c>
      <c r="C102" s="11" t="s">
        <v>390</v>
      </c>
      <c r="D102" s="10" t="s">
        <v>389</v>
      </c>
      <c r="E102" s="9" t="n">
        <v>4</v>
      </c>
    </row>
    <row r="103" customFormat="false" ht="15" hidden="false" customHeight="false" outlineLevel="0" collapsed="false">
      <c r="A103" s="11" t="s">
        <v>6</v>
      </c>
      <c r="B103" s="11" t="s">
        <v>209</v>
      </c>
      <c r="C103" s="11" t="s">
        <v>391</v>
      </c>
      <c r="D103" s="10" t="s">
        <v>392</v>
      </c>
      <c r="E103" s="9" t="n">
        <v>0</v>
      </c>
    </row>
    <row r="104" customFormat="false" ht="15" hidden="false" customHeight="false" outlineLevel="0" collapsed="false">
      <c r="A104" s="11" t="s">
        <v>6</v>
      </c>
      <c r="B104" s="11" t="s">
        <v>209</v>
      </c>
      <c r="C104" s="11" t="s">
        <v>393</v>
      </c>
      <c r="D104" s="10" t="s">
        <v>392</v>
      </c>
      <c r="E104" s="9" t="n">
        <v>2</v>
      </c>
    </row>
    <row r="105" customFormat="false" ht="15" hidden="false" customHeight="false" outlineLevel="0" collapsed="false">
      <c r="A105" s="11" t="s">
        <v>6</v>
      </c>
      <c r="B105" s="11" t="s">
        <v>209</v>
      </c>
      <c r="C105" s="11" t="s">
        <v>394</v>
      </c>
      <c r="D105" s="10" t="s">
        <v>392</v>
      </c>
      <c r="E105" s="9" t="n">
        <v>1</v>
      </c>
    </row>
    <row r="106" customFormat="false" ht="15" hidden="false" customHeight="false" outlineLevel="0" collapsed="false">
      <c r="A106" s="11" t="s">
        <v>6</v>
      </c>
      <c r="B106" s="11" t="s">
        <v>209</v>
      </c>
      <c r="C106" s="11" t="s">
        <v>395</v>
      </c>
      <c r="D106" s="10" t="s">
        <v>396</v>
      </c>
      <c r="E106" s="9" t="n">
        <v>2</v>
      </c>
    </row>
    <row r="107" customFormat="false" ht="15" hidden="false" customHeight="false" outlineLevel="0" collapsed="false">
      <c r="A107" s="11" t="s">
        <v>6</v>
      </c>
      <c r="B107" s="11" t="s">
        <v>209</v>
      </c>
      <c r="C107" s="11" t="s">
        <v>397</v>
      </c>
      <c r="D107" s="10" t="s">
        <v>396</v>
      </c>
      <c r="E107" s="9" t="n">
        <v>1</v>
      </c>
    </row>
    <row r="108" customFormat="false" ht="15" hidden="false" customHeight="false" outlineLevel="0" collapsed="false">
      <c r="A108" s="11" t="s">
        <v>6</v>
      </c>
      <c r="B108" s="11" t="s">
        <v>209</v>
      </c>
      <c r="C108" s="11" t="s">
        <v>398</v>
      </c>
      <c r="D108" s="10" t="s">
        <v>396</v>
      </c>
      <c r="E108" s="9" t="n">
        <v>4</v>
      </c>
    </row>
    <row r="109" customFormat="false" ht="15" hidden="false" customHeight="false" outlineLevel="0" collapsed="false">
      <c r="A109" s="11" t="s">
        <v>6</v>
      </c>
      <c r="B109" s="11" t="s">
        <v>209</v>
      </c>
      <c r="C109" s="11" t="s">
        <v>399</v>
      </c>
      <c r="D109" s="10" t="s">
        <v>400</v>
      </c>
      <c r="E109" s="9" t="n">
        <v>1</v>
      </c>
    </row>
    <row r="110" customFormat="false" ht="15" hidden="false" customHeight="false" outlineLevel="0" collapsed="false">
      <c r="A110" s="11" t="s">
        <v>6</v>
      </c>
      <c r="B110" s="11" t="s">
        <v>209</v>
      </c>
      <c r="C110" s="11" t="s">
        <v>401</v>
      </c>
      <c r="D110" s="10" t="s">
        <v>402</v>
      </c>
      <c r="E110" s="9" t="n">
        <v>1</v>
      </c>
    </row>
    <row r="111" customFormat="false" ht="15" hidden="false" customHeight="false" outlineLevel="0" collapsed="false">
      <c r="A111" s="11" t="s">
        <v>6</v>
      </c>
      <c r="B111" s="11" t="s">
        <v>209</v>
      </c>
      <c r="C111" s="11" t="s">
        <v>403</v>
      </c>
      <c r="D111" s="10" t="s">
        <v>404</v>
      </c>
      <c r="E111" s="9" t="n">
        <v>5</v>
      </c>
    </row>
    <row r="112" customFormat="false" ht="15" hidden="false" customHeight="false" outlineLevel="0" collapsed="false">
      <c r="A112" s="11" t="s">
        <v>6</v>
      </c>
      <c r="B112" s="11" t="s">
        <v>209</v>
      </c>
      <c r="C112" s="11" t="s">
        <v>405</v>
      </c>
      <c r="D112" s="10" t="s">
        <v>406</v>
      </c>
      <c r="E112" s="9" t="n">
        <v>2</v>
      </c>
    </row>
    <row r="113" customFormat="false" ht="15" hidden="false" customHeight="false" outlineLevel="0" collapsed="false">
      <c r="A113" s="11" t="s">
        <v>6</v>
      </c>
      <c r="B113" s="11" t="s">
        <v>209</v>
      </c>
      <c r="C113" s="11" t="s">
        <v>407</v>
      </c>
      <c r="D113" s="10" t="s">
        <v>406</v>
      </c>
      <c r="E113" s="9" t="n">
        <v>3</v>
      </c>
    </row>
    <row r="114" customFormat="false" ht="15" hidden="false" customHeight="false" outlineLevel="0" collapsed="false">
      <c r="A114" s="11" t="s">
        <v>6</v>
      </c>
      <c r="B114" s="11" t="s">
        <v>209</v>
      </c>
      <c r="C114" s="11" t="s">
        <v>408</v>
      </c>
      <c r="D114" s="10" t="s">
        <v>409</v>
      </c>
      <c r="E114" s="9" t="n">
        <v>4</v>
      </c>
    </row>
    <row r="115" customFormat="false" ht="15" hidden="false" customHeight="false" outlineLevel="0" collapsed="false">
      <c r="A115" s="11" t="s">
        <v>6</v>
      </c>
      <c r="B115" s="11" t="s">
        <v>209</v>
      </c>
      <c r="C115" s="11" t="s">
        <v>410</v>
      </c>
      <c r="D115" s="10" t="s">
        <v>411</v>
      </c>
      <c r="E115" s="9" t="n">
        <v>0</v>
      </c>
    </row>
    <row r="116" customFormat="false" ht="15" hidden="false" customHeight="false" outlineLevel="0" collapsed="false">
      <c r="A116" s="11" t="s">
        <v>6</v>
      </c>
      <c r="B116" s="11" t="s">
        <v>209</v>
      </c>
      <c r="C116" s="11" t="s">
        <v>412</v>
      </c>
      <c r="D116" s="10" t="s">
        <v>413</v>
      </c>
      <c r="E116" s="9" t="n">
        <v>1</v>
      </c>
    </row>
    <row r="117" customFormat="false" ht="15" hidden="false" customHeight="false" outlineLevel="0" collapsed="false">
      <c r="A117" s="11" t="s">
        <v>6</v>
      </c>
      <c r="B117" s="11" t="s">
        <v>209</v>
      </c>
      <c r="C117" s="11" t="s">
        <v>414</v>
      </c>
      <c r="D117" s="10" t="s">
        <v>415</v>
      </c>
      <c r="E117" s="9" t="n">
        <v>2</v>
      </c>
    </row>
    <row r="118" customFormat="false" ht="15" hidden="false" customHeight="false" outlineLevel="0" collapsed="false">
      <c r="A118" s="11" t="s">
        <v>6</v>
      </c>
      <c r="B118" s="11" t="s">
        <v>209</v>
      </c>
      <c r="C118" s="11" t="s">
        <v>416</v>
      </c>
      <c r="D118" s="10" t="s">
        <v>415</v>
      </c>
      <c r="E118" s="9" t="n">
        <v>4</v>
      </c>
    </row>
    <row r="119" customFormat="false" ht="15" hidden="false" customHeight="false" outlineLevel="0" collapsed="false">
      <c r="A119" s="11" t="s">
        <v>6</v>
      </c>
      <c r="B119" s="11" t="s">
        <v>209</v>
      </c>
      <c r="C119" s="11" t="s">
        <v>417</v>
      </c>
      <c r="D119" s="10" t="s">
        <v>418</v>
      </c>
      <c r="E119" s="9" t="n">
        <v>3</v>
      </c>
    </row>
    <row r="120" customFormat="false" ht="15" hidden="false" customHeight="false" outlineLevel="0" collapsed="false">
      <c r="A120" s="11" t="s">
        <v>6</v>
      </c>
      <c r="B120" s="11" t="s">
        <v>209</v>
      </c>
      <c r="C120" s="11" t="s">
        <v>419</v>
      </c>
      <c r="D120" s="10" t="s">
        <v>420</v>
      </c>
      <c r="E120" s="9" t="n">
        <v>1</v>
      </c>
    </row>
    <row r="121" customFormat="false" ht="15" hidden="false" customHeight="false" outlineLevel="0" collapsed="false">
      <c r="A121" s="11" t="s">
        <v>6</v>
      </c>
      <c r="B121" s="11" t="s">
        <v>209</v>
      </c>
      <c r="C121" s="11" t="s">
        <v>421</v>
      </c>
      <c r="D121" s="10" t="s">
        <v>422</v>
      </c>
      <c r="E121" s="9" t="n">
        <v>2</v>
      </c>
    </row>
    <row r="122" customFormat="false" ht="15" hidden="false" customHeight="false" outlineLevel="0" collapsed="false">
      <c r="A122" s="11" t="s">
        <v>6</v>
      </c>
      <c r="B122" s="11" t="s">
        <v>209</v>
      </c>
      <c r="C122" s="11" t="s">
        <v>423</v>
      </c>
      <c r="D122" s="10" t="s">
        <v>422</v>
      </c>
      <c r="E122" s="9" t="n">
        <v>2</v>
      </c>
    </row>
    <row r="123" customFormat="false" ht="15" hidden="false" customHeight="false" outlineLevel="0" collapsed="false">
      <c r="A123" s="11" t="s">
        <v>6</v>
      </c>
      <c r="B123" s="11" t="s">
        <v>209</v>
      </c>
      <c r="C123" s="11" t="s">
        <v>424</v>
      </c>
      <c r="D123" s="10" t="s">
        <v>422</v>
      </c>
      <c r="E123" s="9" t="n">
        <v>0</v>
      </c>
    </row>
    <row r="124" customFormat="false" ht="15" hidden="false" customHeight="false" outlineLevel="0" collapsed="false">
      <c r="A124" s="11" t="s">
        <v>6</v>
      </c>
      <c r="B124" s="11" t="s">
        <v>209</v>
      </c>
      <c r="C124" s="11" t="s">
        <v>425</v>
      </c>
      <c r="D124" s="10" t="s">
        <v>426</v>
      </c>
      <c r="E124" s="9" t="n">
        <v>2</v>
      </c>
    </row>
    <row r="125" customFormat="false" ht="15" hidden="false" customHeight="false" outlineLevel="0" collapsed="false">
      <c r="A125" s="11" t="s">
        <v>6</v>
      </c>
      <c r="B125" s="11" t="s">
        <v>209</v>
      </c>
      <c r="C125" s="11" t="s">
        <v>427</v>
      </c>
      <c r="D125" s="10" t="s">
        <v>426</v>
      </c>
      <c r="E125" s="9" t="n">
        <v>1</v>
      </c>
    </row>
    <row r="126" customFormat="false" ht="15" hidden="false" customHeight="false" outlineLevel="0" collapsed="false">
      <c r="A126" s="11" t="s">
        <v>6</v>
      </c>
      <c r="B126" s="11" t="s">
        <v>209</v>
      </c>
      <c r="C126" s="11" t="s">
        <v>428</v>
      </c>
      <c r="D126" s="10" t="s">
        <v>429</v>
      </c>
      <c r="E126" s="9" t="n">
        <v>1</v>
      </c>
    </row>
    <row r="127" customFormat="false" ht="15" hidden="false" customHeight="false" outlineLevel="0" collapsed="false">
      <c r="A127" s="11" t="s">
        <v>6</v>
      </c>
      <c r="B127" s="11" t="s">
        <v>209</v>
      </c>
      <c r="C127" s="11" t="s">
        <v>430</v>
      </c>
      <c r="D127" s="10" t="s">
        <v>431</v>
      </c>
      <c r="E127" s="9" t="n">
        <v>1</v>
      </c>
    </row>
    <row r="128" customFormat="false" ht="15" hidden="false" customHeight="false" outlineLevel="0" collapsed="false">
      <c r="A128" s="11" t="s">
        <v>6</v>
      </c>
      <c r="B128" s="11" t="s">
        <v>209</v>
      </c>
      <c r="C128" s="11" t="s">
        <v>432</v>
      </c>
      <c r="D128" s="10" t="s">
        <v>433</v>
      </c>
      <c r="E128" s="9" t="n">
        <v>2</v>
      </c>
    </row>
    <row r="129" customFormat="false" ht="15" hidden="false" customHeight="false" outlineLevel="0" collapsed="false">
      <c r="A129" s="11" t="s">
        <v>6</v>
      </c>
      <c r="B129" s="11" t="s">
        <v>209</v>
      </c>
      <c r="C129" s="11" t="s">
        <v>434</v>
      </c>
      <c r="D129" s="10" t="s">
        <v>433</v>
      </c>
      <c r="E129" s="9" t="n">
        <v>1</v>
      </c>
    </row>
    <row r="130" customFormat="false" ht="15" hidden="false" customHeight="false" outlineLevel="0" collapsed="false">
      <c r="A130" s="11" t="s">
        <v>6</v>
      </c>
      <c r="B130" s="11" t="s">
        <v>209</v>
      </c>
      <c r="C130" s="11" t="s">
        <v>435</v>
      </c>
      <c r="D130" s="10" t="s">
        <v>433</v>
      </c>
      <c r="E130" s="9" t="n">
        <v>0</v>
      </c>
    </row>
    <row r="131" s="12" customFormat="true" ht="15" hidden="false" customHeight="false" outlineLevel="0" collapsed="false">
      <c r="A131" s="11" t="s">
        <v>6</v>
      </c>
      <c r="B131" s="11" t="s">
        <v>209</v>
      </c>
      <c r="C131" s="11" t="s">
        <v>436</v>
      </c>
      <c r="D131" s="4" t="s">
        <v>437</v>
      </c>
      <c r="E131" s="8" t="n">
        <v>2</v>
      </c>
    </row>
    <row r="132" s="12" customFormat="true" ht="15" hidden="false" customHeight="false" outlineLevel="0" collapsed="false">
      <c r="A132" s="11" t="s">
        <v>6</v>
      </c>
      <c r="B132" s="11" t="s">
        <v>209</v>
      </c>
      <c r="C132" s="11" t="s">
        <v>438</v>
      </c>
      <c r="D132" s="4" t="s">
        <v>437</v>
      </c>
      <c r="E132" s="8" t="n">
        <v>2</v>
      </c>
    </row>
    <row r="133" customFormat="false" ht="15" hidden="false" customHeight="false" outlineLevel="0" collapsed="false">
      <c r="A133" s="11" t="s">
        <v>6</v>
      </c>
      <c r="B133" s="11" t="s">
        <v>209</v>
      </c>
      <c r="C133" s="11" t="s">
        <v>439</v>
      </c>
      <c r="D133" s="10" t="s">
        <v>440</v>
      </c>
      <c r="E133" s="9" t="n">
        <v>0</v>
      </c>
    </row>
    <row r="134" customFormat="false" ht="15" hidden="false" customHeight="false" outlineLevel="0" collapsed="false">
      <c r="A134" s="11" t="s">
        <v>6</v>
      </c>
      <c r="B134" s="11" t="s">
        <v>209</v>
      </c>
      <c r="C134" s="11" t="s">
        <v>441</v>
      </c>
      <c r="D134" s="10" t="s">
        <v>442</v>
      </c>
      <c r="E134" s="9" t="n">
        <v>3</v>
      </c>
    </row>
    <row r="135" customFormat="false" ht="15" hidden="false" customHeight="false" outlineLevel="0" collapsed="false">
      <c r="A135" s="11" t="s">
        <v>6</v>
      </c>
      <c r="B135" s="11" t="s">
        <v>209</v>
      </c>
      <c r="C135" s="11" t="s">
        <v>443</v>
      </c>
      <c r="D135" s="10" t="s">
        <v>444</v>
      </c>
      <c r="E135" s="9" t="n">
        <v>2</v>
      </c>
    </row>
    <row r="136" customFormat="false" ht="15" hidden="false" customHeight="false" outlineLevel="0" collapsed="false">
      <c r="A136" s="11" t="s">
        <v>6</v>
      </c>
      <c r="B136" s="11" t="s">
        <v>209</v>
      </c>
      <c r="C136" s="11" t="s">
        <v>445</v>
      </c>
      <c r="D136" s="10" t="s">
        <v>446</v>
      </c>
      <c r="E136" s="9" t="n">
        <v>3</v>
      </c>
    </row>
    <row r="137" customFormat="false" ht="15" hidden="false" customHeight="false" outlineLevel="0" collapsed="false">
      <c r="A137" s="11" t="s">
        <v>6</v>
      </c>
      <c r="B137" s="11" t="s">
        <v>209</v>
      </c>
      <c r="C137" s="11" t="s">
        <v>447</v>
      </c>
      <c r="D137" s="10" t="s">
        <v>448</v>
      </c>
      <c r="E137" s="9" t="n">
        <v>4</v>
      </c>
    </row>
    <row r="138" customFormat="false" ht="15" hidden="false" customHeight="false" outlineLevel="0" collapsed="false">
      <c r="A138" s="11" t="s">
        <v>6</v>
      </c>
      <c r="B138" s="11" t="s">
        <v>209</v>
      </c>
      <c r="C138" s="11" t="s">
        <v>449</v>
      </c>
      <c r="D138" s="10" t="s">
        <v>450</v>
      </c>
      <c r="E138" s="9" t="n">
        <v>3</v>
      </c>
    </row>
    <row r="139" customFormat="false" ht="15" hidden="false" customHeight="false" outlineLevel="0" collapsed="false">
      <c r="A139" s="11" t="s">
        <v>6</v>
      </c>
      <c r="B139" s="11" t="s">
        <v>209</v>
      </c>
      <c r="C139" s="11" t="s">
        <v>451</v>
      </c>
      <c r="D139" s="10" t="s">
        <v>452</v>
      </c>
      <c r="E139" s="9" t="n">
        <v>4</v>
      </c>
    </row>
    <row r="140" customFormat="false" ht="15" hidden="false" customHeight="false" outlineLevel="0" collapsed="false">
      <c r="A140" s="11" t="s">
        <v>6</v>
      </c>
      <c r="B140" s="11" t="s">
        <v>209</v>
      </c>
      <c r="C140" s="11" t="s">
        <v>453</v>
      </c>
      <c r="D140" s="10" t="s">
        <v>454</v>
      </c>
      <c r="E140" s="9" t="n">
        <v>2</v>
      </c>
    </row>
    <row r="141" customFormat="false" ht="15" hidden="false" customHeight="false" outlineLevel="0" collapsed="false">
      <c r="A141" s="11" t="s">
        <v>6</v>
      </c>
      <c r="B141" s="11" t="s">
        <v>209</v>
      </c>
      <c r="C141" s="11" t="s">
        <v>455</v>
      </c>
      <c r="D141" s="10" t="s">
        <v>456</v>
      </c>
      <c r="E141" s="9" t="n">
        <v>2</v>
      </c>
    </row>
    <row r="142" customFormat="false" ht="15" hidden="false" customHeight="false" outlineLevel="0" collapsed="false">
      <c r="A142" s="11" t="s">
        <v>6</v>
      </c>
      <c r="B142" s="11" t="s">
        <v>209</v>
      </c>
      <c r="C142" s="11" t="s">
        <v>457</v>
      </c>
      <c r="D142" s="10" t="s">
        <v>458</v>
      </c>
      <c r="E142" s="9" t="n">
        <v>0</v>
      </c>
    </row>
    <row r="143" customFormat="false" ht="15" hidden="false" customHeight="false" outlineLevel="0" collapsed="false">
      <c r="A143" s="11" t="s">
        <v>6</v>
      </c>
      <c r="B143" s="11" t="s">
        <v>209</v>
      </c>
      <c r="C143" s="11" t="s">
        <v>459</v>
      </c>
      <c r="D143" s="10" t="s">
        <v>458</v>
      </c>
      <c r="E143" s="9" t="n">
        <v>3</v>
      </c>
    </row>
    <row r="144" customFormat="false" ht="15" hidden="false" customHeight="false" outlineLevel="0" collapsed="false">
      <c r="A144" s="11" t="s">
        <v>6</v>
      </c>
      <c r="B144" s="11" t="s">
        <v>209</v>
      </c>
      <c r="C144" s="11" t="s">
        <v>460</v>
      </c>
      <c r="D144" s="10" t="s">
        <v>461</v>
      </c>
      <c r="E144" s="9" t="n">
        <v>3</v>
      </c>
    </row>
    <row r="145" customFormat="false" ht="15" hidden="false" customHeight="false" outlineLevel="0" collapsed="false">
      <c r="A145" s="11" t="s">
        <v>6</v>
      </c>
      <c r="B145" s="11" t="s">
        <v>209</v>
      </c>
      <c r="C145" s="11" t="s">
        <v>462</v>
      </c>
      <c r="D145" s="10" t="s">
        <v>461</v>
      </c>
      <c r="E145" s="9" t="n">
        <v>0</v>
      </c>
    </row>
    <row r="146" customFormat="false" ht="15" hidden="false" customHeight="false" outlineLevel="0" collapsed="false">
      <c r="A146" s="11" t="s">
        <v>6</v>
      </c>
      <c r="B146" s="11" t="s">
        <v>209</v>
      </c>
      <c r="C146" s="11" t="s">
        <v>463</v>
      </c>
      <c r="D146" s="10" t="s">
        <v>464</v>
      </c>
      <c r="E146" s="9" t="n">
        <v>1</v>
      </c>
    </row>
    <row r="147" customFormat="false" ht="15" hidden="false" customHeight="false" outlineLevel="0" collapsed="false">
      <c r="A147" s="11" t="s">
        <v>6</v>
      </c>
      <c r="B147" s="11" t="s">
        <v>209</v>
      </c>
      <c r="C147" s="11" t="s">
        <v>465</v>
      </c>
      <c r="D147" s="10" t="s">
        <v>466</v>
      </c>
      <c r="E147" s="9" t="n">
        <v>2</v>
      </c>
    </row>
    <row r="148" customFormat="false" ht="15" hidden="false" customHeight="false" outlineLevel="0" collapsed="false">
      <c r="A148" s="11" t="s">
        <v>6</v>
      </c>
      <c r="B148" s="11" t="s">
        <v>209</v>
      </c>
      <c r="C148" s="11" t="s">
        <v>467</v>
      </c>
      <c r="D148" s="10" t="s">
        <v>468</v>
      </c>
      <c r="E148" s="9" t="n">
        <v>2</v>
      </c>
    </row>
    <row r="149" customFormat="false" ht="15" hidden="false" customHeight="false" outlineLevel="0" collapsed="false">
      <c r="A149" s="11" t="s">
        <v>6</v>
      </c>
      <c r="B149" s="11" t="s">
        <v>209</v>
      </c>
      <c r="C149" s="11" t="s">
        <v>469</v>
      </c>
      <c r="D149" s="10" t="s">
        <v>468</v>
      </c>
      <c r="E149" s="9" t="n">
        <v>0</v>
      </c>
    </row>
    <row r="150" customFormat="false" ht="15" hidden="false" customHeight="false" outlineLevel="0" collapsed="false">
      <c r="A150" s="11" t="s">
        <v>6</v>
      </c>
      <c r="B150" s="11" t="s">
        <v>209</v>
      </c>
      <c r="C150" s="11" t="s">
        <v>470</v>
      </c>
      <c r="D150" s="10" t="s">
        <v>471</v>
      </c>
      <c r="E150" s="9" t="n">
        <v>1</v>
      </c>
    </row>
    <row r="151" customFormat="false" ht="15" hidden="false" customHeight="false" outlineLevel="0" collapsed="false">
      <c r="A151" s="11" t="s">
        <v>6</v>
      </c>
      <c r="B151" s="11" t="s">
        <v>209</v>
      </c>
      <c r="C151" s="11" t="s">
        <v>472</v>
      </c>
      <c r="D151" s="10" t="s">
        <v>471</v>
      </c>
      <c r="E151" s="9" t="n">
        <v>1</v>
      </c>
    </row>
    <row r="152" customFormat="false" ht="15" hidden="false" customHeight="false" outlineLevel="0" collapsed="false">
      <c r="A152" s="11" t="s">
        <v>6</v>
      </c>
      <c r="B152" s="11" t="s">
        <v>209</v>
      </c>
      <c r="C152" s="11" t="s">
        <v>473</v>
      </c>
      <c r="D152" s="10" t="s">
        <v>471</v>
      </c>
      <c r="E152" s="9" t="n">
        <v>1</v>
      </c>
    </row>
    <row r="153" customFormat="false" ht="15" hidden="false" customHeight="false" outlineLevel="0" collapsed="false">
      <c r="A153" s="11" t="s">
        <v>6</v>
      </c>
      <c r="B153" s="11" t="s">
        <v>209</v>
      </c>
      <c r="C153" s="11" t="s">
        <v>474</v>
      </c>
      <c r="D153" s="10" t="s">
        <v>475</v>
      </c>
      <c r="E153" s="9" t="n">
        <v>3</v>
      </c>
    </row>
    <row r="154" customFormat="false" ht="15" hidden="false" customHeight="false" outlineLevel="0" collapsed="false">
      <c r="A154" s="11" t="s">
        <v>6</v>
      </c>
      <c r="B154" s="11" t="s">
        <v>209</v>
      </c>
      <c r="C154" s="11" t="s">
        <v>476</v>
      </c>
      <c r="D154" s="10" t="s">
        <v>477</v>
      </c>
      <c r="E154" s="9" t="n">
        <v>1</v>
      </c>
    </row>
    <row r="155" customFormat="false" ht="15" hidden="false" customHeight="false" outlineLevel="0" collapsed="false">
      <c r="A155" s="11" t="s">
        <v>6</v>
      </c>
      <c r="B155" s="11" t="s">
        <v>209</v>
      </c>
      <c r="C155" s="11" t="s">
        <v>478</v>
      </c>
      <c r="D155" s="10" t="s">
        <v>479</v>
      </c>
      <c r="E155" s="9" t="n">
        <v>1</v>
      </c>
    </row>
    <row r="156" customFormat="false" ht="15" hidden="false" customHeight="false" outlineLevel="0" collapsed="false">
      <c r="A156" s="11" t="s">
        <v>6</v>
      </c>
      <c r="B156" s="11" t="s">
        <v>209</v>
      </c>
      <c r="C156" s="11" t="s">
        <v>480</v>
      </c>
      <c r="D156" s="10" t="s">
        <v>481</v>
      </c>
      <c r="E156" s="9" t="n">
        <v>0</v>
      </c>
    </row>
    <row r="157" customFormat="false" ht="15" hidden="false" customHeight="false" outlineLevel="0" collapsed="false">
      <c r="A157" s="11" t="s">
        <v>6</v>
      </c>
      <c r="B157" s="11" t="s">
        <v>209</v>
      </c>
      <c r="C157" s="11" t="s">
        <v>482</v>
      </c>
      <c r="D157" s="10" t="s">
        <v>483</v>
      </c>
      <c r="E157" s="9" t="n">
        <v>2</v>
      </c>
    </row>
    <row r="158" customFormat="false" ht="15" hidden="false" customHeight="false" outlineLevel="0" collapsed="false">
      <c r="A158" s="11" t="s">
        <v>6</v>
      </c>
      <c r="B158" s="11" t="s">
        <v>209</v>
      </c>
      <c r="C158" s="11" t="s">
        <v>484</v>
      </c>
      <c r="D158" s="10" t="s">
        <v>485</v>
      </c>
      <c r="E158" s="9" t="n">
        <v>0</v>
      </c>
    </row>
    <row r="159" customFormat="false" ht="15" hidden="false" customHeight="false" outlineLevel="0" collapsed="false">
      <c r="A159" s="11" t="s">
        <v>6</v>
      </c>
      <c r="B159" s="11" t="s">
        <v>209</v>
      </c>
      <c r="C159" s="11" t="s">
        <v>486</v>
      </c>
      <c r="D159" s="10" t="s">
        <v>487</v>
      </c>
      <c r="E159" s="9" t="n">
        <v>2</v>
      </c>
    </row>
    <row r="160" customFormat="false" ht="15" hidden="false" customHeight="false" outlineLevel="0" collapsed="false">
      <c r="A160" s="11" t="s">
        <v>6</v>
      </c>
      <c r="B160" s="11" t="s">
        <v>209</v>
      </c>
      <c r="C160" s="11" t="s">
        <v>488</v>
      </c>
      <c r="D160" s="10" t="s">
        <v>489</v>
      </c>
      <c r="E160" s="9" t="n">
        <v>3</v>
      </c>
    </row>
    <row r="161" customFormat="false" ht="15" hidden="false" customHeight="false" outlineLevel="0" collapsed="false">
      <c r="A161" s="11" t="s">
        <v>6</v>
      </c>
      <c r="B161" s="11" t="s">
        <v>209</v>
      </c>
      <c r="C161" s="11" t="s">
        <v>490</v>
      </c>
      <c r="D161" s="10" t="s">
        <v>489</v>
      </c>
      <c r="E161" s="9" t="n">
        <v>2</v>
      </c>
    </row>
    <row r="162" customFormat="false" ht="15" hidden="false" customHeight="false" outlineLevel="0" collapsed="false">
      <c r="A162" s="11" t="s">
        <v>6</v>
      </c>
      <c r="B162" s="11" t="s">
        <v>209</v>
      </c>
      <c r="C162" s="11" t="s">
        <v>491</v>
      </c>
      <c r="D162" s="10" t="s">
        <v>492</v>
      </c>
      <c r="E162" s="9" t="n">
        <v>1</v>
      </c>
    </row>
    <row r="163" customFormat="false" ht="15" hidden="false" customHeight="false" outlineLevel="0" collapsed="false">
      <c r="A163" s="11" t="s">
        <v>6</v>
      </c>
      <c r="B163" s="11" t="s">
        <v>209</v>
      </c>
      <c r="C163" s="11" t="s">
        <v>493</v>
      </c>
      <c r="D163" s="10" t="s">
        <v>494</v>
      </c>
      <c r="E163" s="9" t="n">
        <v>0</v>
      </c>
    </row>
    <row r="164" customFormat="false" ht="15" hidden="false" customHeight="false" outlineLevel="0" collapsed="false">
      <c r="A164" s="11" t="s">
        <v>6</v>
      </c>
      <c r="B164" s="11" t="s">
        <v>209</v>
      </c>
      <c r="C164" s="11" t="s">
        <v>495</v>
      </c>
      <c r="D164" s="10" t="s">
        <v>494</v>
      </c>
      <c r="E164" s="9" t="n">
        <v>0</v>
      </c>
    </row>
    <row r="165" customFormat="false" ht="15" hidden="false" customHeight="false" outlineLevel="0" collapsed="false">
      <c r="A165" s="11" t="s">
        <v>6</v>
      </c>
      <c r="B165" s="11" t="s">
        <v>209</v>
      </c>
      <c r="C165" s="11" t="s">
        <v>496</v>
      </c>
      <c r="D165" s="10" t="s">
        <v>497</v>
      </c>
      <c r="E165" s="9" t="n">
        <v>0</v>
      </c>
    </row>
    <row r="166" customFormat="false" ht="15" hidden="false" customHeight="false" outlineLevel="0" collapsed="false">
      <c r="A166" s="11" t="s">
        <v>6</v>
      </c>
      <c r="B166" s="11" t="s">
        <v>209</v>
      </c>
      <c r="C166" s="11" t="s">
        <v>498</v>
      </c>
      <c r="D166" s="10" t="s">
        <v>499</v>
      </c>
      <c r="E166" s="9" t="n">
        <v>2</v>
      </c>
    </row>
    <row r="167" customFormat="false" ht="15" hidden="false" customHeight="false" outlineLevel="0" collapsed="false">
      <c r="A167" s="11" t="s">
        <v>6</v>
      </c>
      <c r="B167" s="11" t="s">
        <v>209</v>
      </c>
      <c r="C167" s="11" t="s">
        <v>500</v>
      </c>
      <c r="D167" s="10" t="s">
        <v>501</v>
      </c>
      <c r="E167" s="9" t="n">
        <v>1</v>
      </c>
    </row>
    <row r="168" customFormat="false" ht="15" hidden="false" customHeight="false" outlineLevel="0" collapsed="false">
      <c r="A168" s="11" t="s">
        <v>6</v>
      </c>
      <c r="B168" s="11" t="s">
        <v>209</v>
      </c>
      <c r="C168" s="11" t="s">
        <v>502</v>
      </c>
      <c r="D168" s="10" t="s">
        <v>503</v>
      </c>
      <c r="E168" s="9" t="n">
        <v>0</v>
      </c>
    </row>
    <row r="169" customFormat="false" ht="15" hidden="false" customHeight="false" outlineLevel="0" collapsed="false">
      <c r="A169" s="11" t="s">
        <v>6</v>
      </c>
      <c r="B169" s="11" t="s">
        <v>209</v>
      </c>
      <c r="C169" s="11" t="s">
        <v>504</v>
      </c>
      <c r="D169" s="10" t="s">
        <v>505</v>
      </c>
      <c r="E169" s="9" t="n">
        <v>2</v>
      </c>
    </row>
    <row r="170" customFormat="false" ht="15" hidden="false" customHeight="false" outlineLevel="0" collapsed="false">
      <c r="A170" s="11" t="s">
        <v>6</v>
      </c>
      <c r="B170" s="11" t="s">
        <v>209</v>
      </c>
      <c r="C170" s="11" t="s">
        <v>506</v>
      </c>
      <c r="D170" s="10" t="s">
        <v>507</v>
      </c>
      <c r="E170" s="9" t="n">
        <v>1</v>
      </c>
    </row>
    <row r="171" customFormat="false" ht="15" hidden="false" customHeight="false" outlineLevel="0" collapsed="false">
      <c r="A171" s="11" t="s">
        <v>6</v>
      </c>
      <c r="B171" s="11" t="s">
        <v>209</v>
      </c>
      <c r="C171" s="11" t="s">
        <v>508</v>
      </c>
      <c r="D171" s="10" t="s">
        <v>509</v>
      </c>
      <c r="E171" s="9" t="n">
        <v>3</v>
      </c>
    </row>
    <row r="172" customFormat="false" ht="15" hidden="false" customHeight="false" outlineLevel="0" collapsed="false">
      <c r="A172" s="11" t="s">
        <v>6</v>
      </c>
      <c r="B172" s="11" t="s">
        <v>209</v>
      </c>
      <c r="C172" s="11" t="s">
        <v>510</v>
      </c>
      <c r="D172" s="10" t="s">
        <v>511</v>
      </c>
      <c r="E172" s="9" t="n">
        <v>1</v>
      </c>
    </row>
    <row r="173" customFormat="false" ht="15" hidden="false" customHeight="false" outlineLevel="0" collapsed="false">
      <c r="A173" s="11" t="s">
        <v>6</v>
      </c>
      <c r="B173" s="11" t="s">
        <v>209</v>
      </c>
      <c r="C173" s="11" t="s">
        <v>512</v>
      </c>
      <c r="D173" s="10" t="s">
        <v>513</v>
      </c>
      <c r="E173" s="9" t="n">
        <v>1</v>
      </c>
    </row>
    <row r="174" customFormat="false" ht="15" hidden="false" customHeight="false" outlineLevel="0" collapsed="false">
      <c r="A174" s="11" t="s">
        <v>6</v>
      </c>
      <c r="B174" s="11" t="s">
        <v>209</v>
      </c>
      <c r="C174" s="11" t="s">
        <v>514</v>
      </c>
      <c r="D174" s="10" t="s">
        <v>515</v>
      </c>
      <c r="E174" s="9" t="n">
        <v>0</v>
      </c>
    </row>
    <row r="175" customFormat="false" ht="15" hidden="false" customHeight="false" outlineLevel="0" collapsed="false">
      <c r="A175" s="11" t="s">
        <v>6</v>
      </c>
      <c r="B175" s="11" t="s">
        <v>209</v>
      </c>
      <c r="C175" s="11" t="s">
        <v>516</v>
      </c>
      <c r="D175" s="10" t="s">
        <v>517</v>
      </c>
      <c r="E175" s="9" t="n">
        <v>1</v>
      </c>
    </row>
    <row r="176" customFormat="false" ht="15" hidden="false" customHeight="false" outlineLevel="0" collapsed="false">
      <c r="A176" s="11" t="s">
        <v>6</v>
      </c>
      <c r="B176" s="11" t="s">
        <v>209</v>
      </c>
      <c r="C176" s="11" t="s">
        <v>518</v>
      </c>
      <c r="D176" s="10" t="s">
        <v>519</v>
      </c>
      <c r="E176" s="9" t="n">
        <v>3</v>
      </c>
    </row>
    <row r="177" customFormat="false" ht="15" hidden="false" customHeight="false" outlineLevel="0" collapsed="false">
      <c r="A177" s="11" t="s">
        <v>6</v>
      </c>
      <c r="B177" s="11" t="s">
        <v>209</v>
      </c>
      <c r="C177" s="11" t="s">
        <v>520</v>
      </c>
      <c r="D177" s="10" t="s">
        <v>521</v>
      </c>
      <c r="E177" s="9" t="n">
        <v>3</v>
      </c>
    </row>
    <row r="178" customFormat="false" ht="15" hidden="false" customHeight="false" outlineLevel="0" collapsed="false">
      <c r="A178" s="11" t="s">
        <v>6</v>
      </c>
      <c r="B178" s="11" t="s">
        <v>209</v>
      </c>
      <c r="C178" s="11" t="s">
        <v>522</v>
      </c>
      <c r="D178" s="10" t="s">
        <v>521</v>
      </c>
      <c r="E178" s="9" t="n">
        <v>2</v>
      </c>
    </row>
    <row r="179" customFormat="false" ht="15" hidden="false" customHeight="false" outlineLevel="0" collapsed="false">
      <c r="A179" s="11" t="s">
        <v>6</v>
      </c>
      <c r="B179" s="11" t="s">
        <v>209</v>
      </c>
      <c r="C179" s="11" t="s">
        <v>523</v>
      </c>
      <c r="D179" s="10" t="s">
        <v>524</v>
      </c>
      <c r="E179" s="9" t="n">
        <v>2</v>
      </c>
    </row>
    <row r="180" customFormat="false" ht="15" hidden="false" customHeight="false" outlineLevel="0" collapsed="false">
      <c r="A180" s="11" t="s">
        <v>6</v>
      </c>
      <c r="B180" s="11" t="s">
        <v>209</v>
      </c>
      <c r="C180" s="11" t="s">
        <v>525</v>
      </c>
      <c r="D180" s="10" t="s">
        <v>526</v>
      </c>
      <c r="E180" s="9" t="n">
        <v>1</v>
      </c>
    </row>
    <row r="181" customFormat="false" ht="15" hidden="false" customHeight="false" outlineLevel="0" collapsed="false">
      <c r="A181" s="11" t="s">
        <v>6</v>
      </c>
      <c r="B181" s="11" t="s">
        <v>209</v>
      </c>
      <c r="C181" s="11" t="s">
        <v>527</v>
      </c>
      <c r="D181" s="10" t="s">
        <v>528</v>
      </c>
      <c r="E181" s="9" t="n">
        <v>1</v>
      </c>
    </row>
    <row r="182" customFormat="false" ht="15" hidden="false" customHeight="false" outlineLevel="0" collapsed="false">
      <c r="A182" s="11" t="s">
        <v>6</v>
      </c>
      <c r="B182" s="11" t="s">
        <v>209</v>
      </c>
      <c r="C182" s="11" t="s">
        <v>529</v>
      </c>
      <c r="D182" s="10" t="s">
        <v>530</v>
      </c>
      <c r="E182" s="9" t="n">
        <v>1</v>
      </c>
    </row>
    <row r="183" customFormat="false" ht="15" hidden="false" customHeight="false" outlineLevel="0" collapsed="false">
      <c r="A183" s="11" t="s">
        <v>6</v>
      </c>
      <c r="B183" s="11" t="s">
        <v>209</v>
      </c>
      <c r="C183" s="11" t="s">
        <v>531</v>
      </c>
      <c r="D183" s="10" t="s">
        <v>530</v>
      </c>
      <c r="E183" s="9" t="n">
        <v>0</v>
      </c>
    </row>
    <row r="184" customFormat="false" ht="15" hidden="false" customHeight="false" outlineLevel="0" collapsed="false">
      <c r="A184" s="11" t="s">
        <v>6</v>
      </c>
      <c r="B184" s="11" t="s">
        <v>209</v>
      </c>
      <c r="C184" s="11" t="s">
        <v>532</v>
      </c>
      <c r="D184" s="10" t="s">
        <v>530</v>
      </c>
      <c r="E184" s="9" t="n">
        <v>1</v>
      </c>
    </row>
    <row r="185" customFormat="false" ht="15" hidden="false" customHeight="false" outlineLevel="0" collapsed="false">
      <c r="A185" s="11" t="s">
        <v>6</v>
      </c>
      <c r="B185" s="11" t="s">
        <v>209</v>
      </c>
      <c r="C185" s="11" t="s">
        <v>533</v>
      </c>
      <c r="D185" s="10" t="s">
        <v>530</v>
      </c>
      <c r="E185" s="9" t="n">
        <v>1</v>
      </c>
    </row>
    <row r="186" customFormat="false" ht="15" hidden="false" customHeight="false" outlineLevel="0" collapsed="false">
      <c r="A186" s="11" t="s">
        <v>6</v>
      </c>
      <c r="B186" s="11" t="s">
        <v>209</v>
      </c>
      <c r="C186" s="11" t="s">
        <v>534</v>
      </c>
      <c r="D186" s="10" t="s">
        <v>535</v>
      </c>
      <c r="E186" s="9" t="n">
        <v>0</v>
      </c>
    </row>
    <row r="187" customFormat="false" ht="15" hidden="false" customHeight="false" outlineLevel="0" collapsed="false">
      <c r="A187" s="11" t="s">
        <v>6</v>
      </c>
      <c r="B187" s="11" t="s">
        <v>209</v>
      </c>
      <c r="C187" s="11" t="s">
        <v>536</v>
      </c>
      <c r="D187" s="10" t="s">
        <v>537</v>
      </c>
      <c r="E187" s="9" t="n">
        <v>1</v>
      </c>
    </row>
    <row r="188" customFormat="false" ht="15" hidden="false" customHeight="false" outlineLevel="0" collapsed="false">
      <c r="A188" s="11" t="s">
        <v>6</v>
      </c>
      <c r="B188" s="11" t="s">
        <v>209</v>
      </c>
      <c r="C188" s="11" t="s">
        <v>538</v>
      </c>
      <c r="D188" s="10" t="s">
        <v>539</v>
      </c>
      <c r="E188" s="9" t="n">
        <v>2</v>
      </c>
    </row>
    <row r="189" customFormat="false" ht="15" hidden="false" customHeight="false" outlineLevel="0" collapsed="false">
      <c r="A189" s="11" t="s">
        <v>6</v>
      </c>
      <c r="B189" s="11" t="s">
        <v>209</v>
      </c>
      <c r="C189" s="11" t="s">
        <v>540</v>
      </c>
      <c r="D189" s="10" t="s">
        <v>541</v>
      </c>
      <c r="E189" s="9" t="n">
        <v>3</v>
      </c>
    </row>
    <row r="190" customFormat="false" ht="15" hidden="false" customHeight="false" outlineLevel="0" collapsed="false">
      <c r="A190" s="11" t="s">
        <v>6</v>
      </c>
      <c r="B190" s="11" t="s">
        <v>209</v>
      </c>
      <c r="C190" s="11" t="s">
        <v>542</v>
      </c>
      <c r="D190" s="10" t="s">
        <v>543</v>
      </c>
      <c r="E190" s="9" t="n">
        <v>3</v>
      </c>
    </row>
    <row r="191" customFormat="false" ht="15" hidden="false" customHeight="false" outlineLevel="0" collapsed="false">
      <c r="A191" s="11" t="s">
        <v>6</v>
      </c>
      <c r="B191" s="11" t="s">
        <v>209</v>
      </c>
      <c r="C191" s="11" t="s">
        <v>544</v>
      </c>
      <c r="D191" s="10" t="s">
        <v>545</v>
      </c>
      <c r="E191" s="9" t="n">
        <v>2</v>
      </c>
    </row>
    <row r="192" customFormat="false" ht="15" hidden="false" customHeight="false" outlineLevel="0" collapsed="false">
      <c r="A192" s="11" t="s">
        <v>6</v>
      </c>
      <c r="B192" s="11" t="s">
        <v>209</v>
      </c>
      <c r="C192" s="11" t="s">
        <v>546</v>
      </c>
      <c r="D192" s="10" t="s">
        <v>547</v>
      </c>
      <c r="E192" s="9" t="n">
        <v>4</v>
      </c>
    </row>
    <row r="193" customFormat="false" ht="15" hidden="false" customHeight="false" outlineLevel="0" collapsed="false">
      <c r="A193" s="11" t="s">
        <v>6</v>
      </c>
      <c r="B193" s="11" t="s">
        <v>209</v>
      </c>
      <c r="C193" s="11" t="s">
        <v>548</v>
      </c>
      <c r="D193" s="10" t="s">
        <v>549</v>
      </c>
      <c r="E193" s="9" t="n">
        <v>4</v>
      </c>
    </row>
    <row r="194" customFormat="false" ht="15" hidden="false" customHeight="false" outlineLevel="0" collapsed="false">
      <c r="A194" s="11" t="s">
        <v>6</v>
      </c>
      <c r="B194" s="11" t="s">
        <v>209</v>
      </c>
      <c r="C194" s="11" t="s">
        <v>550</v>
      </c>
      <c r="D194" s="10" t="s">
        <v>551</v>
      </c>
      <c r="E194" s="9" t="n">
        <v>0</v>
      </c>
    </row>
    <row r="195" customFormat="false" ht="15" hidden="false" customHeight="false" outlineLevel="0" collapsed="false">
      <c r="A195" s="11" t="s">
        <v>6</v>
      </c>
      <c r="B195" s="11" t="s">
        <v>209</v>
      </c>
      <c r="C195" s="11" t="s">
        <v>552</v>
      </c>
      <c r="D195" s="10" t="s">
        <v>553</v>
      </c>
      <c r="E195" s="9" t="n">
        <v>2</v>
      </c>
    </row>
    <row r="196" customFormat="false" ht="15" hidden="false" customHeight="false" outlineLevel="0" collapsed="false">
      <c r="A196" s="11" t="s">
        <v>6</v>
      </c>
      <c r="B196" s="11" t="s">
        <v>209</v>
      </c>
      <c r="C196" s="11" t="s">
        <v>554</v>
      </c>
      <c r="D196" s="10" t="s">
        <v>555</v>
      </c>
      <c r="E196" s="9" t="n">
        <v>6</v>
      </c>
    </row>
    <row r="197" customFormat="false" ht="15" hidden="false" customHeight="false" outlineLevel="0" collapsed="false">
      <c r="A197" s="11" t="s">
        <v>6</v>
      </c>
      <c r="B197" s="11" t="s">
        <v>209</v>
      </c>
      <c r="C197" s="11" t="s">
        <v>556</v>
      </c>
      <c r="D197" s="10" t="s">
        <v>557</v>
      </c>
      <c r="E197" s="9" t="n">
        <v>0</v>
      </c>
    </row>
    <row r="198" customFormat="false" ht="15" hidden="false" customHeight="false" outlineLevel="0" collapsed="false">
      <c r="A198" s="11" t="s">
        <v>6</v>
      </c>
      <c r="B198" s="11" t="s">
        <v>209</v>
      </c>
      <c r="C198" s="11" t="s">
        <v>558</v>
      </c>
      <c r="D198" s="10" t="s">
        <v>557</v>
      </c>
      <c r="E198" s="9" t="n">
        <v>1</v>
      </c>
    </row>
    <row r="199" customFormat="false" ht="15" hidden="false" customHeight="false" outlineLevel="0" collapsed="false">
      <c r="A199" s="11" t="s">
        <v>6</v>
      </c>
      <c r="B199" s="11" t="s">
        <v>209</v>
      </c>
      <c r="C199" s="11" t="s">
        <v>559</v>
      </c>
      <c r="D199" s="10" t="s">
        <v>557</v>
      </c>
      <c r="E199" s="9" t="n">
        <v>1</v>
      </c>
    </row>
    <row r="200" customFormat="false" ht="15" hidden="false" customHeight="false" outlineLevel="0" collapsed="false">
      <c r="A200" s="11" t="s">
        <v>6</v>
      </c>
      <c r="B200" s="11" t="s">
        <v>209</v>
      </c>
      <c r="C200" s="11" t="s">
        <v>560</v>
      </c>
      <c r="D200" s="10" t="s">
        <v>561</v>
      </c>
      <c r="E200" s="9" t="n">
        <v>4</v>
      </c>
    </row>
    <row r="201" customFormat="false" ht="15" hidden="false" customHeight="false" outlineLevel="0" collapsed="false">
      <c r="A201" s="11" t="s">
        <v>6</v>
      </c>
      <c r="B201" s="11" t="s">
        <v>209</v>
      </c>
      <c r="C201" s="11" t="s">
        <v>562</v>
      </c>
      <c r="D201" s="10" t="s">
        <v>561</v>
      </c>
      <c r="E201" s="9" t="n">
        <v>2</v>
      </c>
    </row>
    <row r="202" customFormat="false" ht="15" hidden="false" customHeight="false" outlineLevel="0" collapsed="false">
      <c r="A202" s="11" t="s">
        <v>6</v>
      </c>
      <c r="B202" s="11" t="s">
        <v>209</v>
      </c>
      <c r="C202" s="11" t="s">
        <v>563</v>
      </c>
      <c r="D202" s="10" t="s">
        <v>561</v>
      </c>
      <c r="E202" s="9" t="n">
        <v>2</v>
      </c>
    </row>
    <row r="203" customFormat="false" ht="15" hidden="false" customHeight="false" outlineLevel="0" collapsed="false">
      <c r="A203" s="11" t="s">
        <v>6</v>
      </c>
      <c r="B203" s="11" t="s">
        <v>209</v>
      </c>
      <c r="C203" s="11" t="s">
        <v>564</v>
      </c>
      <c r="D203" s="10" t="s">
        <v>565</v>
      </c>
      <c r="E203" s="9" t="n">
        <v>2</v>
      </c>
    </row>
    <row r="204" customFormat="false" ht="15" hidden="false" customHeight="false" outlineLevel="0" collapsed="false">
      <c r="A204" s="11" t="s">
        <v>6</v>
      </c>
      <c r="B204" s="11" t="s">
        <v>209</v>
      </c>
      <c r="C204" s="11" t="s">
        <v>566</v>
      </c>
      <c r="D204" s="10" t="s">
        <v>565</v>
      </c>
      <c r="E204" s="9" t="n">
        <v>1</v>
      </c>
    </row>
    <row r="205" customFormat="false" ht="15" hidden="false" customHeight="false" outlineLevel="0" collapsed="false">
      <c r="A205" s="11" t="s">
        <v>6</v>
      </c>
      <c r="B205" s="11" t="s">
        <v>209</v>
      </c>
      <c r="C205" s="11" t="s">
        <v>567</v>
      </c>
      <c r="D205" s="10" t="s">
        <v>565</v>
      </c>
      <c r="E205" s="9" t="n">
        <v>2</v>
      </c>
    </row>
    <row r="206" customFormat="false" ht="15" hidden="false" customHeight="false" outlineLevel="0" collapsed="false">
      <c r="A206" s="11" t="s">
        <v>6</v>
      </c>
      <c r="B206" s="11" t="s">
        <v>209</v>
      </c>
      <c r="C206" s="11" t="s">
        <v>568</v>
      </c>
      <c r="D206" s="10" t="s">
        <v>565</v>
      </c>
      <c r="E206" s="9" t="n">
        <v>1</v>
      </c>
    </row>
    <row r="207" customFormat="false" ht="15" hidden="false" customHeight="false" outlineLevel="0" collapsed="false">
      <c r="A207" s="11" t="s">
        <v>6</v>
      </c>
      <c r="B207" s="11" t="s">
        <v>209</v>
      </c>
      <c r="C207" s="11" t="s">
        <v>569</v>
      </c>
      <c r="D207" s="10" t="s">
        <v>565</v>
      </c>
      <c r="E207" s="9" t="n">
        <v>0</v>
      </c>
    </row>
    <row r="208" customFormat="false" ht="15" hidden="false" customHeight="false" outlineLevel="0" collapsed="false">
      <c r="A208" s="11" t="s">
        <v>6</v>
      </c>
      <c r="B208" s="11" t="s">
        <v>209</v>
      </c>
      <c r="C208" s="11" t="s">
        <v>570</v>
      </c>
      <c r="D208" s="10" t="s">
        <v>565</v>
      </c>
      <c r="E208" s="9" t="n">
        <v>4</v>
      </c>
    </row>
    <row r="209" customFormat="false" ht="15" hidden="false" customHeight="false" outlineLevel="0" collapsed="false">
      <c r="A209" s="11" t="s">
        <v>6</v>
      </c>
      <c r="B209" s="11" t="s">
        <v>209</v>
      </c>
      <c r="C209" s="11" t="s">
        <v>571</v>
      </c>
      <c r="D209" s="10" t="s">
        <v>565</v>
      </c>
      <c r="E209" s="9" t="n">
        <v>0</v>
      </c>
    </row>
    <row r="210" customFormat="false" ht="15" hidden="false" customHeight="false" outlineLevel="0" collapsed="false">
      <c r="A210" s="11" t="s">
        <v>6</v>
      </c>
      <c r="B210" s="11" t="s">
        <v>209</v>
      </c>
      <c r="C210" s="11" t="s">
        <v>572</v>
      </c>
      <c r="D210" s="10" t="s">
        <v>565</v>
      </c>
      <c r="E210" s="9" t="n">
        <v>2</v>
      </c>
    </row>
    <row r="211" customFormat="false" ht="15" hidden="false" customHeight="false" outlineLevel="0" collapsed="false">
      <c r="A211" s="11" t="s">
        <v>6</v>
      </c>
      <c r="B211" s="11" t="s">
        <v>209</v>
      </c>
      <c r="C211" s="11" t="s">
        <v>573</v>
      </c>
      <c r="D211" s="10" t="s">
        <v>565</v>
      </c>
      <c r="E211" s="9" t="n">
        <v>3</v>
      </c>
    </row>
    <row r="212" customFormat="false" ht="15" hidden="false" customHeight="false" outlineLevel="0" collapsed="false">
      <c r="A212" s="11" t="s">
        <v>6</v>
      </c>
      <c r="B212" s="11" t="s">
        <v>209</v>
      </c>
      <c r="C212" s="11" t="s">
        <v>574</v>
      </c>
      <c r="D212" s="10" t="s">
        <v>575</v>
      </c>
      <c r="E212" s="9" t="n">
        <v>2</v>
      </c>
    </row>
    <row r="213" customFormat="false" ht="15" hidden="false" customHeight="false" outlineLevel="0" collapsed="false">
      <c r="A213" s="11" t="s">
        <v>6</v>
      </c>
      <c r="B213" s="11" t="s">
        <v>209</v>
      </c>
      <c r="C213" s="11" t="s">
        <v>576</v>
      </c>
      <c r="D213" s="10" t="s">
        <v>575</v>
      </c>
      <c r="E213" s="9" t="n">
        <v>3</v>
      </c>
    </row>
    <row r="214" customFormat="false" ht="15" hidden="false" customHeight="false" outlineLevel="0" collapsed="false">
      <c r="A214" s="11" t="s">
        <v>6</v>
      </c>
      <c r="B214" s="11" t="s">
        <v>209</v>
      </c>
      <c r="C214" s="11" t="s">
        <v>577</v>
      </c>
      <c r="D214" s="10" t="s">
        <v>578</v>
      </c>
      <c r="E214" s="9" t="n">
        <v>2</v>
      </c>
    </row>
    <row r="215" customFormat="false" ht="15" hidden="false" customHeight="false" outlineLevel="0" collapsed="false">
      <c r="A215" s="11" t="s">
        <v>6</v>
      </c>
      <c r="B215" s="11" t="s">
        <v>209</v>
      </c>
      <c r="C215" s="11" t="s">
        <v>579</v>
      </c>
      <c r="D215" s="10" t="s">
        <v>580</v>
      </c>
      <c r="E215" s="9" t="n">
        <v>3</v>
      </c>
    </row>
    <row r="216" customFormat="false" ht="15" hidden="false" customHeight="false" outlineLevel="0" collapsed="false">
      <c r="A216" s="11" t="s">
        <v>6</v>
      </c>
      <c r="B216" s="11" t="s">
        <v>209</v>
      </c>
      <c r="C216" s="11" t="s">
        <v>581</v>
      </c>
      <c r="D216" s="10" t="s">
        <v>122</v>
      </c>
      <c r="E216" s="9" t="n">
        <v>1</v>
      </c>
    </row>
    <row r="217" customFormat="false" ht="15" hidden="false" customHeight="false" outlineLevel="0" collapsed="false">
      <c r="A217" s="11" t="s">
        <v>6</v>
      </c>
      <c r="B217" s="11" t="s">
        <v>209</v>
      </c>
      <c r="C217" s="11" t="s">
        <v>582</v>
      </c>
      <c r="D217" s="10" t="s">
        <v>124</v>
      </c>
      <c r="E217" s="9" t="n">
        <v>3</v>
      </c>
    </row>
    <row r="218" customFormat="false" ht="15" hidden="false" customHeight="false" outlineLevel="0" collapsed="false">
      <c r="A218" s="11" t="s">
        <v>6</v>
      </c>
      <c r="B218" s="11" t="s">
        <v>209</v>
      </c>
      <c r="C218" s="11" t="s">
        <v>583</v>
      </c>
      <c r="D218" s="10" t="s">
        <v>584</v>
      </c>
      <c r="E218" s="9" t="n">
        <v>2</v>
      </c>
    </row>
    <row r="219" customFormat="false" ht="15" hidden="false" customHeight="false" outlineLevel="0" collapsed="false">
      <c r="A219" s="11" t="s">
        <v>6</v>
      </c>
      <c r="B219" s="11" t="s">
        <v>209</v>
      </c>
      <c r="C219" s="11" t="s">
        <v>585</v>
      </c>
      <c r="D219" s="10" t="s">
        <v>586</v>
      </c>
      <c r="E219" s="9" t="n">
        <v>2</v>
      </c>
    </row>
    <row r="220" customFormat="false" ht="15" hidden="false" customHeight="false" outlineLevel="0" collapsed="false">
      <c r="A220" s="11" t="s">
        <v>6</v>
      </c>
      <c r="B220" s="11" t="s">
        <v>209</v>
      </c>
      <c r="C220" s="11" t="s">
        <v>587</v>
      </c>
      <c r="D220" s="10" t="s">
        <v>588</v>
      </c>
      <c r="E220" s="9" t="n">
        <v>1</v>
      </c>
    </row>
    <row r="221" customFormat="false" ht="15" hidden="false" customHeight="false" outlineLevel="0" collapsed="false">
      <c r="A221" s="11" t="s">
        <v>6</v>
      </c>
      <c r="B221" s="11" t="s">
        <v>209</v>
      </c>
      <c r="C221" s="11" t="s">
        <v>589</v>
      </c>
      <c r="D221" s="10" t="s">
        <v>590</v>
      </c>
      <c r="E221" s="9" t="n">
        <v>2</v>
      </c>
    </row>
    <row r="222" customFormat="false" ht="15" hidden="false" customHeight="false" outlineLevel="0" collapsed="false">
      <c r="A222" s="11" t="s">
        <v>6</v>
      </c>
      <c r="B222" s="11" t="s">
        <v>209</v>
      </c>
      <c r="C222" s="11" t="s">
        <v>591</v>
      </c>
      <c r="D222" s="10" t="s">
        <v>592</v>
      </c>
      <c r="E222" s="9" t="n">
        <v>1</v>
      </c>
    </row>
    <row r="223" customFormat="false" ht="15" hidden="false" customHeight="false" outlineLevel="0" collapsed="false">
      <c r="A223" s="11" t="s">
        <v>6</v>
      </c>
      <c r="B223" s="11" t="s">
        <v>209</v>
      </c>
      <c r="C223" s="11" t="s">
        <v>593</v>
      </c>
      <c r="D223" s="10" t="s">
        <v>594</v>
      </c>
      <c r="E223" s="9" t="n">
        <v>0</v>
      </c>
    </row>
    <row r="224" customFormat="false" ht="15" hidden="false" customHeight="false" outlineLevel="0" collapsed="false">
      <c r="A224" s="11" t="s">
        <v>6</v>
      </c>
      <c r="B224" s="11" t="s">
        <v>209</v>
      </c>
      <c r="C224" s="11" t="s">
        <v>595</v>
      </c>
      <c r="D224" s="10" t="s">
        <v>596</v>
      </c>
      <c r="E224" s="9" t="n">
        <v>2</v>
      </c>
    </row>
    <row r="225" customFormat="false" ht="15" hidden="false" customHeight="false" outlineLevel="0" collapsed="false">
      <c r="A225" s="11" t="s">
        <v>6</v>
      </c>
      <c r="B225" s="11" t="s">
        <v>209</v>
      </c>
      <c r="C225" s="11" t="s">
        <v>597</v>
      </c>
      <c r="D225" s="10" t="s">
        <v>598</v>
      </c>
      <c r="E225" s="9" t="n">
        <v>1</v>
      </c>
    </row>
    <row r="226" customFormat="false" ht="15" hidden="false" customHeight="false" outlineLevel="0" collapsed="false">
      <c r="A226" s="11" t="s">
        <v>6</v>
      </c>
      <c r="B226" s="11" t="s">
        <v>209</v>
      </c>
      <c r="C226" s="11" t="s">
        <v>599</v>
      </c>
      <c r="D226" s="10" t="s">
        <v>600</v>
      </c>
      <c r="E226" s="9" t="n">
        <v>0</v>
      </c>
    </row>
    <row r="227" customFormat="false" ht="15" hidden="false" customHeight="false" outlineLevel="0" collapsed="false">
      <c r="A227" s="11" t="s">
        <v>6</v>
      </c>
      <c r="B227" s="11" t="s">
        <v>209</v>
      </c>
      <c r="C227" s="11" t="s">
        <v>601</v>
      </c>
      <c r="D227" s="10" t="s">
        <v>602</v>
      </c>
      <c r="E227" s="9" t="n">
        <v>2</v>
      </c>
    </row>
    <row r="228" customFormat="false" ht="15" hidden="false" customHeight="false" outlineLevel="0" collapsed="false">
      <c r="A228" s="11" t="s">
        <v>6</v>
      </c>
      <c r="B228" s="11" t="s">
        <v>209</v>
      </c>
      <c r="C228" s="11" t="s">
        <v>603</v>
      </c>
      <c r="D228" s="10" t="s">
        <v>604</v>
      </c>
      <c r="E228" s="9" t="n">
        <v>2</v>
      </c>
    </row>
    <row r="229" customFormat="false" ht="15" hidden="false" customHeight="false" outlineLevel="0" collapsed="false">
      <c r="A229" s="11" t="s">
        <v>6</v>
      </c>
      <c r="B229" s="11" t="s">
        <v>209</v>
      </c>
      <c r="C229" s="11" t="s">
        <v>605</v>
      </c>
      <c r="D229" s="10" t="s">
        <v>606</v>
      </c>
      <c r="E229" s="9" t="n">
        <v>2</v>
      </c>
    </row>
    <row r="230" customFormat="false" ht="15" hidden="false" customHeight="false" outlineLevel="0" collapsed="false">
      <c r="A230" s="11" t="s">
        <v>6</v>
      </c>
      <c r="B230" s="11" t="s">
        <v>209</v>
      </c>
      <c r="C230" s="11" t="s">
        <v>607</v>
      </c>
      <c r="D230" s="10" t="s">
        <v>138</v>
      </c>
      <c r="E230" s="9" t="n">
        <v>5</v>
      </c>
    </row>
    <row r="231" customFormat="false" ht="15" hidden="false" customHeight="false" outlineLevel="0" collapsed="false">
      <c r="A231" s="11" t="s">
        <v>6</v>
      </c>
      <c r="B231" s="11" t="s">
        <v>209</v>
      </c>
      <c r="C231" s="11" t="s">
        <v>608</v>
      </c>
      <c r="D231" s="10" t="s">
        <v>138</v>
      </c>
      <c r="E231" s="9" t="n">
        <v>3</v>
      </c>
    </row>
    <row r="232" customFormat="false" ht="15" hidden="false" customHeight="false" outlineLevel="0" collapsed="false">
      <c r="A232" s="11" t="s">
        <v>6</v>
      </c>
      <c r="B232" s="11" t="s">
        <v>209</v>
      </c>
      <c r="C232" s="11" t="s">
        <v>609</v>
      </c>
      <c r="D232" s="10" t="s">
        <v>138</v>
      </c>
      <c r="E232" s="9" t="n">
        <v>1</v>
      </c>
    </row>
    <row r="233" customFormat="false" ht="15" hidden="false" customHeight="false" outlineLevel="0" collapsed="false">
      <c r="A233" s="11" t="s">
        <v>6</v>
      </c>
      <c r="B233" s="11" t="s">
        <v>209</v>
      </c>
      <c r="C233" s="11" t="s">
        <v>610</v>
      </c>
      <c r="D233" s="10" t="s">
        <v>138</v>
      </c>
      <c r="E233" s="9" t="n">
        <v>3</v>
      </c>
    </row>
    <row r="234" customFormat="false" ht="15" hidden="false" customHeight="false" outlineLevel="0" collapsed="false">
      <c r="A234" s="11" t="s">
        <v>6</v>
      </c>
      <c r="B234" s="11" t="s">
        <v>209</v>
      </c>
      <c r="C234" s="11" t="s">
        <v>611</v>
      </c>
      <c r="D234" s="10" t="s">
        <v>612</v>
      </c>
      <c r="E234" s="9" t="n">
        <v>1</v>
      </c>
    </row>
    <row r="235" customFormat="false" ht="15" hidden="false" customHeight="false" outlineLevel="0" collapsed="false">
      <c r="A235" s="11" t="s">
        <v>6</v>
      </c>
      <c r="B235" s="11" t="s">
        <v>209</v>
      </c>
      <c r="C235" s="11" t="s">
        <v>613</v>
      </c>
      <c r="D235" s="10" t="s">
        <v>614</v>
      </c>
      <c r="E235" s="9" t="n">
        <v>2</v>
      </c>
    </row>
    <row r="236" customFormat="false" ht="15" hidden="false" customHeight="false" outlineLevel="0" collapsed="false">
      <c r="A236" s="11" t="s">
        <v>6</v>
      </c>
      <c r="B236" s="11" t="s">
        <v>209</v>
      </c>
      <c r="C236" s="11" t="s">
        <v>615</v>
      </c>
      <c r="D236" s="10" t="s">
        <v>616</v>
      </c>
      <c r="E236" s="9" t="n">
        <v>0</v>
      </c>
    </row>
    <row r="237" customFormat="false" ht="15" hidden="false" customHeight="false" outlineLevel="0" collapsed="false">
      <c r="A237" s="11" t="s">
        <v>6</v>
      </c>
      <c r="B237" s="11" t="s">
        <v>209</v>
      </c>
      <c r="C237" s="11" t="s">
        <v>617</v>
      </c>
      <c r="D237" s="10" t="s">
        <v>618</v>
      </c>
      <c r="E237" s="9" t="n">
        <v>0</v>
      </c>
    </row>
    <row r="238" customFormat="false" ht="15" hidden="false" customHeight="false" outlineLevel="0" collapsed="false">
      <c r="A238" s="11" t="s">
        <v>6</v>
      </c>
      <c r="B238" s="11" t="s">
        <v>209</v>
      </c>
      <c r="C238" s="11" t="s">
        <v>619</v>
      </c>
      <c r="D238" s="10" t="s">
        <v>620</v>
      </c>
      <c r="E238" s="9" t="n">
        <v>2</v>
      </c>
    </row>
    <row r="239" customFormat="false" ht="15" hidden="false" customHeight="false" outlineLevel="0" collapsed="false">
      <c r="A239" s="11" t="s">
        <v>6</v>
      </c>
      <c r="B239" s="11" t="s">
        <v>209</v>
      </c>
      <c r="C239" s="11" t="s">
        <v>621</v>
      </c>
      <c r="D239" s="10" t="s">
        <v>622</v>
      </c>
      <c r="E239" s="9" t="n">
        <v>2</v>
      </c>
    </row>
    <row r="240" customFormat="false" ht="15" hidden="false" customHeight="false" outlineLevel="0" collapsed="false">
      <c r="A240" s="11" t="s">
        <v>6</v>
      </c>
      <c r="B240" s="11" t="s">
        <v>209</v>
      </c>
      <c r="C240" s="11" t="s">
        <v>623</v>
      </c>
      <c r="D240" s="10" t="s">
        <v>624</v>
      </c>
      <c r="E240" s="9" t="n">
        <v>0</v>
      </c>
    </row>
    <row r="241" customFormat="false" ht="15" hidden="false" customHeight="false" outlineLevel="0" collapsed="false">
      <c r="A241" s="11" t="s">
        <v>6</v>
      </c>
      <c r="B241" s="11" t="s">
        <v>209</v>
      </c>
      <c r="C241" s="11" t="s">
        <v>625</v>
      </c>
      <c r="D241" s="10" t="s">
        <v>626</v>
      </c>
      <c r="E241" s="9" t="n">
        <v>1</v>
      </c>
    </row>
    <row r="242" customFormat="false" ht="15" hidden="false" customHeight="false" outlineLevel="0" collapsed="false">
      <c r="A242" s="11" t="s">
        <v>6</v>
      </c>
      <c r="B242" s="11" t="s">
        <v>209</v>
      </c>
      <c r="C242" s="11" t="s">
        <v>627</v>
      </c>
      <c r="D242" s="10" t="s">
        <v>628</v>
      </c>
      <c r="E242" s="9" t="n">
        <v>2</v>
      </c>
    </row>
    <row r="243" customFormat="false" ht="15" hidden="false" customHeight="false" outlineLevel="0" collapsed="false">
      <c r="A243" s="11" t="s">
        <v>6</v>
      </c>
      <c r="B243" s="11" t="s">
        <v>209</v>
      </c>
      <c r="C243" s="11" t="s">
        <v>629</v>
      </c>
      <c r="D243" s="10" t="s">
        <v>628</v>
      </c>
      <c r="E243" s="9" t="n">
        <v>4</v>
      </c>
    </row>
    <row r="244" customFormat="false" ht="15" hidden="false" customHeight="false" outlineLevel="0" collapsed="false">
      <c r="A244" s="11" t="s">
        <v>6</v>
      </c>
      <c r="B244" s="11" t="s">
        <v>209</v>
      </c>
      <c r="C244" s="11" t="s">
        <v>630</v>
      </c>
      <c r="D244" s="10" t="s">
        <v>631</v>
      </c>
      <c r="E244" s="9" t="n">
        <v>1</v>
      </c>
    </row>
    <row r="245" customFormat="false" ht="15" hidden="false" customHeight="false" outlineLevel="0" collapsed="false">
      <c r="A245" s="11" t="s">
        <v>6</v>
      </c>
      <c r="B245" s="11" t="s">
        <v>209</v>
      </c>
      <c r="C245" s="11" t="s">
        <v>632</v>
      </c>
      <c r="D245" s="10" t="s">
        <v>633</v>
      </c>
      <c r="E245" s="9" t="n">
        <v>1</v>
      </c>
    </row>
    <row r="246" customFormat="false" ht="15" hidden="false" customHeight="false" outlineLevel="0" collapsed="false">
      <c r="A246" s="11" t="s">
        <v>6</v>
      </c>
      <c r="B246" s="11" t="s">
        <v>209</v>
      </c>
      <c r="C246" s="11" t="s">
        <v>634</v>
      </c>
      <c r="D246" s="10" t="s">
        <v>635</v>
      </c>
      <c r="E246" s="9" t="n">
        <v>0</v>
      </c>
    </row>
    <row r="247" customFormat="false" ht="15" hidden="false" customHeight="false" outlineLevel="0" collapsed="false">
      <c r="A247" s="11" t="s">
        <v>6</v>
      </c>
      <c r="B247" s="11" t="s">
        <v>209</v>
      </c>
      <c r="C247" s="11" t="s">
        <v>636</v>
      </c>
      <c r="D247" s="10" t="s">
        <v>635</v>
      </c>
      <c r="E247" s="9" t="n">
        <v>0</v>
      </c>
    </row>
    <row r="248" customFormat="false" ht="15" hidden="false" customHeight="false" outlineLevel="0" collapsed="false">
      <c r="A248" s="11" t="s">
        <v>6</v>
      </c>
      <c r="B248" s="11" t="s">
        <v>209</v>
      </c>
      <c r="C248" s="11" t="s">
        <v>637</v>
      </c>
      <c r="D248" s="10" t="s">
        <v>638</v>
      </c>
      <c r="E248" s="9" t="n">
        <v>4</v>
      </c>
    </row>
    <row r="249" customFormat="false" ht="15" hidden="false" customHeight="false" outlineLevel="0" collapsed="false">
      <c r="A249" s="11" t="s">
        <v>6</v>
      </c>
      <c r="B249" s="11" t="s">
        <v>209</v>
      </c>
      <c r="C249" s="11" t="s">
        <v>639</v>
      </c>
      <c r="D249" s="10" t="s">
        <v>640</v>
      </c>
      <c r="E249" s="9" t="n">
        <v>4</v>
      </c>
    </row>
    <row r="250" customFormat="false" ht="15" hidden="false" customHeight="false" outlineLevel="0" collapsed="false">
      <c r="A250" s="11" t="s">
        <v>6</v>
      </c>
      <c r="B250" s="11" t="s">
        <v>209</v>
      </c>
      <c r="C250" s="11" t="s">
        <v>641</v>
      </c>
      <c r="D250" s="10" t="s">
        <v>642</v>
      </c>
      <c r="E250" s="9" t="n">
        <v>1</v>
      </c>
    </row>
    <row r="251" customFormat="false" ht="15" hidden="false" customHeight="false" outlineLevel="0" collapsed="false">
      <c r="A251" s="11" t="s">
        <v>6</v>
      </c>
      <c r="B251" s="11" t="s">
        <v>209</v>
      </c>
      <c r="C251" s="11" t="s">
        <v>643</v>
      </c>
      <c r="D251" s="10" t="s">
        <v>644</v>
      </c>
      <c r="E251" s="9" t="n">
        <v>2</v>
      </c>
    </row>
    <row r="252" customFormat="false" ht="15" hidden="false" customHeight="false" outlineLevel="0" collapsed="false">
      <c r="A252" s="11" t="s">
        <v>6</v>
      </c>
      <c r="B252" s="11" t="s">
        <v>209</v>
      </c>
      <c r="C252" s="11" t="s">
        <v>645</v>
      </c>
      <c r="D252" s="10" t="s">
        <v>646</v>
      </c>
      <c r="E252" s="9" t="n">
        <v>3</v>
      </c>
    </row>
    <row r="253" customFormat="false" ht="15" hidden="false" customHeight="false" outlineLevel="0" collapsed="false">
      <c r="A253" s="11" t="s">
        <v>6</v>
      </c>
      <c r="B253" s="11" t="s">
        <v>209</v>
      </c>
      <c r="C253" s="11" t="s">
        <v>647</v>
      </c>
      <c r="D253" s="10" t="s">
        <v>648</v>
      </c>
      <c r="E253" s="9" t="n">
        <v>1</v>
      </c>
    </row>
    <row r="254" customFormat="false" ht="15" hidden="false" customHeight="false" outlineLevel="0" collapsed="false">
      <c r="A254" s="11" t="s">
        <v>6</v>
      </c>
      <c r="B254" s="11" t="s">
        <v>209</v>
      </c>
      <c r="C254" s="11" t="s">
        <v>649</v>
      </c>
      <c r="D254" s="10" t="s">
        <v>650</v>
      </c>
      <c r="E254" s="9" t="n">
        <v>0</v>
      </c>
    </row>
    <row r="255" customFormat="false" ht="15" hidden="false" customHeight="false" outlineLevel="0" collapsed="false">
      <c r="A255" s="11" t="s">
        <v>6</v>
      </c>
      <c r="B255" s="11" t="s">
        <v>209</v>
      </c>
      <c r="C255" s="11" t="s">
        <v>651</v>
      </c>
      <c r="D255" s="10" t="s">
        <v>652</v>
      </c>
      <c r="E255" s="9" t="n">
        <v>1</v>
      </c>
    </row>
    <row r="256" customFormat="false" ht="15" hidden="false" customHeight="false" outlineLevel="0" collapsed="false">
      <c r="A256" s="11" t="s">
        <v>6</v>
      </c>
      <c r="B256" s="11" t="s">
        <v>209</v>
      </c>
      <c r="C256" s="11" t="s">
        <v>653</v>
      </c>
      <c r="D256" s="10" t="s">
        <v>652</v>
      </c>
      <c r="E256" s="9" t="n">
        <v>0</v>
      </c>
    </row>
    <row r="257" customFormat="false" ht="15" hidden="false" customHeight="false" outlineLevel="0" collapsed="false">
      <c r="A257" s="11" t="s">
        <v>6</v>
      </c>
      <c r="B257" s="11" t="s">
        <v>209</v>
      </c>
      <c r="C257" s="11" t="s">
        <v>654</v>
      </c>
      <c r="D257" s="10" t="s">
        <v>652</v>
      </c>
      <c r="E257" s="9" t="n">
        <v>1</v>
      </c>
    </row>
    <row r="258" customFormat="false" ht="15" hidden="false" customHeight="false" outlineLevel="0" collapsed="false">
      <c r="A258" s="11" t="s">
        <v>6</v>
      </c>
      <c r="B258" s="11" t="s">
        <v>209</v>
      </c>
      <c r="C258" s="11" t="s">
        <v>655</v>
      </c>
      <c r="D258" s="10" t="s">
        <v>656</v>
      </c>
      <c r="E258" s="9" t="n">
        <v>3</v>
      </c>
    </row>
    <row r="259" customFormat="false" ht="15" hidden="false" customHeight="false" outlineLevel="0" collapsed="false">
      <c r="A259" s="11" t="s">
        <v>6</v>
      </c>
      <c r="B259" s="11" t="s">
        <v>209</v>
      </c>
      <c r="C259" s="11" t="s">
        <v>657</v>
      </c>
      <c r="D259" s="10" t="s">
        <v>658</v>
      </c>
      <c r="E259" s="9" t="n">
        <v>2</v>
      </c>
    </row>
    <row r="260" customFormat="false" ht="15" hidden="false" customHeight="false" outlineLevel="0" collapsed="false">
      <c r="A260" s="11" t="s">
        <v>6</v>
      </c>
      <c r="B260" s="11" t="s">
        <v>209</v>
      </c>
      <c r="C260" s="11" t="s">
        <v>659</v>
      </c>
      <c r="D260" s="10" t="s">
        <v>658</v>
      </c>
      <c r="E260" s="9" t="n">
        <v>2</v>
      </c>
    </row>
    <row r="261" customFormat="false" ht="15" hidden="false" customHeight="false" outlineLevel="0" collapsed="false">
      <c r="A261" s="11" t="s">
        <v>6</v>
      </c>
      <c r="B261" s="11" t="s">
        <v>209</v>
      </c>
      <c r="C261" s="11" t="s">
        <v>660</v>
      </c>
      <c r="D261" s="10" t="s">
        <v>661</v>
      </c>
      <c r="E261" s="9" t="n">
        <v>5</v>
      </c>
    </row>
    <row r="262" customFormat="false" ht="15" hidden="false" customHeight="false" outlineLevel="0" collapsed="false">
      <c r="A262" s="11" t="s">
        <v>6</v>
      </c>
      <c r="B262" s="11" t="s">
        <v>209</v>
      </c>
      <c r="C262" s="11" t="s">
        <v>662</v>
      </c>
      <c r="D262" s="10" t="s">
        <v>663</v>
      </c>
      <c r="E262" s="9" t="n">
        <v>1</v>
      </c>
    </row>
    <row r="263" customFormat="false" ht="15" hidden="false" customHeight="false" outlineLevel="0" collapsed="false">
      <c r="A263" s="11" t="s">
        <v>6</v>
      </c>
      <c r="B263" s="11" t="s">
        <v>209</v>
      </c>
      <c r="C263" s="11" t="s">
        <v>664</v>
      </c>
      <c r="D263" s="10" t="s">
        <v>665</v>
      </c>
      <c r="E263" s="9" t="n">
        <v>1</v>
      </c>
    </row>
    <row r="264" customFormat="false" ht="15" hidden="false" customHeight="false" outlineLevel="0" collapsed="false">
      <c r="A264" s="11" t="s">
        <v>6</v>
      </c>
      <c r="B264" s="11" t="s">
        <v>209</v>
      </c>
      <c r="C264" s="11" t="s">
        <v>666</v>
      </c>
      <c r="D264" s="10" t="s">
        <v>667</v>
      </c>
      <c r="E264" s="9" t="n">
        <v>4</v>
      </c>
    </row>
    <row r="265" customFormat="false" ht="15" hidden="false" customHeight="false" outlineLevel="0" collapsed="false">
      <c r="A265" s="11" t="s">
        <v>6</v>
      </c>
      <c r="B265" s="11" t="s">
        <v>209</v>
      </c>
      <c r="C265" s="11" t="s">
        <v>668</v>
      </c>
      <c r="D265" s="10" t="s">
        <v>669</v>
      </c>
      <c r="E265" s="9" t="n">
        <v>1</v>
      </c>
    </row>
    <row r="266" customFormat="false" ht="15" hidden="false" customHeight="false" outlineLevel="0" collapsed="false">
      <c r="A266" s="11" t="s">
        <v>6</v>
      </c>
      <c r="B266" s="11" t="s">
        <v>209</v>
      </c>
      <c r="C266" s="11" t="s">
        <v>670</v>
      </c>
      <c r="D266" s="10" t="s">
        <v>671</v>
      </c>
      <c r="E266" s="9" t="n">
        <v>2</v>
      </c>
    </row>
    <row r="267" customFormat="false" ht="15" hidden="false" customHeight="false" outlineLevel="0" collapsed="false">
      <c r="A267" s="11" t="s">
        <v>6</v>
      </c>
      <c r="B267" s="11" t="s">
        <v>209</v>
      </c>
      <c r="C267" s="11" t="s">
        <v>672</v>
      </c>
      <c r="D267" s="10" t="s">
        <v>673</v>
      </c>
      <c r="E267" s="9" t="n">
        <v>5</v>
      </c>
    </row>
    <row r="268" customFormat="false" ht="15" hidden="false" customHeight="false" outlineLevel="0" collapsed="false">
      <c r="A268" s="11" t="s">
        <v>6</v>
      </c>
      <c r="B268" s="11" t="s">
        <v>209</v>
      </c>
      <c r="C268" s="11" t="s">
        <v>674</v>
      </c>
      <c r="D268" s="10" t="s">
        <v>675</v>
      </c>
      <c r="E268" s="9" t="n">
        <v>1</v>
      </c>
    </row>
    <row r="269" customFormat="false" ht="15" hidden="false" customHeight="false" outlineLevel="0" collapsed="false">
      <c r="A269" s="11" t="s">
        <v>6</v>
      </c>
      <c r="B269" s="11" t="s">
        <v>209</v>
      </c>
      <c r="C269" s="11" t="s">
        <v>676</v>
      </c>
      <c r="D269" s="10" t="s">
        <v>677</v>
      </c>
      <c r="E269" s="9" t="n">
        <v>0</v>
      </c>
    </row>
    <row r="270" customFormat="false" ht="15" hidden="false" customHeight="false" outlineLevel="0" collapsed="false">
      <c r="A270" s="11" t="s">
        <v>6</v>
      </c>
      <c r="B270" s="11" t="s">
        <v>209</v>
      </c>
      <c r="C270" s="11" t="s">
        <v>678</v>
      </c>
      <c r="D270" s="10" t="s">
        <v>679</v>
      </c>
      <c r="E270" s="9" t="n">
        <v>0</v>
      </c>
    </row>
    <row r="271" customFormat="false" ht="15" hidden="false" customHeight="false" outlineLevel="0" collapsed="false">
      <c r="A271" s="11" t="s">
        <v>6</v>
      </c>
      <c r="B271" s="11" t="s">
        <v>209</v>
      </c>
      <c r="C271" s="11" t="s">
        <v>680</v>
      </c>
      <c r="D271" s="10" t="s">
        <v>679</v>
      </c>
      <c r="E271" s="9" t="n">
        <v>1</v>
      </c>
    </row>
    <row r="272" customFormat="false" ht="15" hidden="false" customHeight="false" outlineLevel="0" collapsed="false">
      <c r="A272" s="11" t="s">
        <v>6</v>
      </c>
      <c r="B272" s="11" t="s">
        <v>209</v>
      </c>
      <c r="C272" s="11" t="s">
        <v>681</v>
      </c>
      <c r="D272" s="10" t="s">
        <v>682</v>
      </c>
      <c r="E272" s="9" t="n">
        <v>1</v>
      </c>
    </row>
    <row r="273" customFormat="false" ht="15" hidden="false" customHeight="false" outlineLevel="0" collapsed="false">
      <c r="A273" s="11" t="s">
        <v>6</v>
      </c>
      <c r="B273" s="11" t="s">
        <v>209</v>
      </c>
      <c r="C273" s="11" t="s">
        <v>683</v>
      </c>
      <c r="D273" s="10" t="s">
        <v>684</v>
      </c>
      <c r="E273" s="9" t="n">
        <v>0</v>
      </c>
    </row>
    <row r="274" customFormat="false" ht="15" hidden="false" customHeight="false" outlineLevel="0" collapsed="false">
      <c r="A274" s="11" t="s">
        <v>6</v>
      </c>
      <c r="B274" s="11" t="s">
        <v>209</v>
      </c>
      <c r="C274" s="11" t="s">
        <v>685</v>
      </c>
      <c r="D274" s="10" t="s">
        <v>686</v>
      </c>
      <c r="E274" s="9" t="n">
        <v>0</v>
      </c>
    </row>
    <row r="275" customFormat="false" ht="15" hidden="false" customHeight="false" outlineLevel="0" collapsed="false">
      <c r="A275" s="11" t="s">
        <v>6</v>
      </c>
      <c r="B275" s="11" t="s">
        <v>209</v>
      </c>
      <c r="C275" s="11" t="s">
        <v>687</v>
      </c>
      <c r="D275" s="10" t="s">
        <v>688</v>
      </c>
      <c r="E275" s="9" t="n">
        <v>3</v>
      </c>
    </row>
    <row r="276" customFormat="false" ht="15" hidden="false" customHeight="false" outlineLevel="0" collapsed="false">
      <c r="A276" s="11" t="s">
        <v>6</v>
      </c>
      <c r="B276" s="11" t="s">
        <v>209</v>
      </c>
      <c r="C276" s="11" t="s">
        <v>689</v>
      </c>
      <c r="D276" s="10" t="s">
        <v>690</v>
      </c>
      <c r="E276" s="9" t="n">
        <v>4</v>
      </c>
    </row>
    <row r="277" customFormat="false" ht="15" hidden="false" customHeight="false" outlineLevel="0" collapsed="false">
      <c r="A277" s="11" t="s">
        <v>6</v>
      </c>
      <c r="B277" s="11" t="s">
        <v>209</v>
      </c>
      <c r="C277" s="11" t="s">
        <v>691</v>
      </c>
      <c r="D277" s="10" t="s">
        <v>692</v>
      </c>
      <c r="E277" s="9" t="n">
        <v>2</v>
      </c>
    </row>
    <row r="278" customFormat="false" ht="15" hidden="false" customHeight="false" outlineLevel="0" collapsed="false">
      <c r="A278" s="11" t="s">
        <v>6</v>
      </c>
      <c r="B278" s="11" t="s">
        <v>209</v>
      </c>
      <c r="C278" s="11" t="s">
        <v>693</v>
      </c>
      <c r="D278" s="10" t="s">
        <v>692</v>
      </c>
      <c r="E278" s="9" t="n">
        <v>2</v>
      </c>
    </row>
    <row r="279" customFormat="false" ht="15" hidden="false" customHeight="false" outlineLevel="0" collapsed="false">
      <c r="A279" s="11" t="s">
        <v>6</v>
      </c>
      <c r="B279" s="11" t="s">
        <v>209</v>
      </c>
      <c r="C279" s="11" t="s">
        <v>694</v>
      </c>
      <c r="D279" s="10" t="s">
        <v>695</v>
      </c>
      <c r="E279" s="9" t="n">
        <v>1</v>
      </c>
    </row>
    <row r="280" customFormat="false" ht="15" hidden="false" customHeight="false" outlineLevel="0" collapsed="false">
      <c r="A280" s="11" t="s">
        <v>6</v>
      </c>
      <c r="B280" s="11" t="s">
        <v>209</v>
      </c>
      <c r="C280" s="11" t="s">
        <v>696</v>
      </c>
      <c r="D280" s="10" t="s">
        <v>697</v>
      </c>
      <c r="E280" s="9" t="n">
        <v>4</v>
      </c>
    </row>
    <row r="281" customFormat="false" ht="15" hidden="false" customHeight="false" outlineLevel="0" collapsed="false">
      <c r="A281" s="11" t="s">
        <v>6</v>
      </c>
      <c r="B281" s="11" t="s">
        <v>209</v>
      </c>
      <c r="C281" s="11" t="s">
        <v>698</v>
      </c>
      <c r="D281" s="10" t="s">
        <v>699</v>
      </c>
      <c r="E281" s="9" t="n">
        <v>2</v>
      </c>
    </row>
    <row r="282" customFormat="false" ht="15" hidden="false" customHeight="false" outlineLevel="0" collapsed="false">
      <c r="A282" s="11" t="s">
        <v>6</v>
      </c>
      <c r="B282" s="11" t="s">
        <v>209</v>
      </c>
      <c r="C282" s="11" t="s">
        <v>700</v>
      </c>
      <c r="D282" s="10" t="s">
        <v>699</v>
      </c>
      <c r="E282" s="9" t="n">
        <v>0</v>
      </c>
    </row>
    <row r="283" customFormat="false" ht="15" hidden="false" customHeight="false" outlineLevel="0" collapsed="false">
      <c r="A283" s="11" t="s">
        <v>6</v>
      </c>
      <c r="B283" s="11" t="s">
        <v>209</v>
      </c>
      <c r="C283" s="11" t="s">
        <v>701</v>
      </c>
      <c r="D283" s="10" t="s">
        <v>699</v>
      </c>
      <c r="E283" s="9" t="n">
        <v>1</v>
      </c>
    </row>
    <row r="284" customFormat="false" ht="15" hidden="false" customHeight="false" outlineLevel="0" collapsed="false">
      <c r="A284" s="11" t="s">
        <v>6</v>
      </c>
      <c r="B284" s="11" t="s">
        <v>209</v>
      </c>
      <c r="C284" s="11" t="s">
        <v>702</v>
      </c>
      <c r="D284" s="10" t="s">
        <v>703</v>
      </c>
      <c r="E284" s="9" t="n">
        <v>1</v>
      </c>
    </row>
    <row r="285" customFormat="false" ht="15" hidden="false" customHeight="false" outlineLevel="0" collapsed="false">
      <c r="A285" s="11" t="s">
        <v>6</v>
      </c>
      <c r="B285" s="11" t="s">
        <v>209</v>
      </c>
      <c r="C285" s="11" t="s">
        <v>704</v>
      </c>
      <c r="D285" s="10" t="s">
        <v>705</v>
      </c>
      <c r="E285" s="9" t="n">
        <v>0</v>
      </c>
    </row>
    <row r="286" customFormat="false" ht="15" hidden="false" customHeight="false" outlineLevel="0" collapsed="false">
      <c r="A286" s="11" t="s">
        <v>6</v>
      </c>
      <c r="B286" s="11" t="s">
        <v>209</v>
      </c>
      <c r="C286" s="11" t="s">
        <v>706</v>
      </c>
      <c r="D286" s="10" t="s">
        <v>707</v>
      </c>
      <c r="E286" s="9" t="n">
        <v>2</v>
      </c>
    </row>
    <row r="287" customFormat="false" ht="15" hidden="false" customHeight="false" outlineLevel="0" collapsed="false">
      <c r="A287" s="11" t="s">
        <v>6</v>
      </c>
      <c r="B287" s="11" t="s">
        <v>209</v>
      </c>
      <c r="C287" s="11" t="s">
        <v>708</v>
      </c>
      <c r="D287" s="10" t="s">
        <v>709</v>
      </c>
      <c r="E287" s="9" t="n">
        <v>3</v>
      </c>
    </row>
    <row r="288" customFormat="false" ht="15" hidden="false" customHeight="false" outlineLevel="0" collapsed="false">
      <c r="A288" s="11" t="s">
        <v>6</v>
      </c>
      <c r="B288" s="11" t="s">
        <v>209</v>
      </c>
      <c r="C288" s="11" t="s">
        <v>710</v>
      </c>
      <c r="D288" s="10" t="s">
        <v>711</v>
      </c>
      <c r="E288" s="9" t="n">
        <v>0</v>
      </c>
    </row>
    <row r="289" customFormat="false" ht="15" hidden="false" customHeight="false" outlineLevel="0" collapsed="false">
      <c r="A289" s="11" t="s">
        <v>6</v>
      </c>
      <c r="B289" s="11" t="s">
        <v>209</v>
      </c>
      <c r="C289" s="11" t="s">
        <v>712</v>
      </c>
      <c r="D289" s="10" t="s">
        <v>713</v>
      </c>
      <c r="E289" s="9" t="n">
        <v>2</v>
      </c>
    </row>
    <row r="290" customFormat="false" ht="15" hidden="false" customHeight="false" outlineLevel="0" collapsed="false">
      <c r="A290" s="11" t="s">
        <v>6</v>
      </c>
      <c r="B290" s="11" t="s">
        <v>209</v>
      </c>
      <c r="C290" s="11" t="s">
        <v>714</v>
      </c>
      <c r="D290" s="10" t="s">
        <v>715</v>
      </c>
      <c r="E290" s="9" t="n">
        <v>2</v>
      </c>
    </row>
    <row r="291" customFormat="false" ht="15" hidden="false" customHeight="false" outlineLevel="0" collapsed="false">
      <c r="A291" s="11" t="s">
        <v>6</v>
      </c>
      <c r="B291" s="11" t="s">
        <v>209</v>
      </c>
      <c r="C291" s="11" t="s">
        <v>716</v>
      </c>
      <c r="D291" s="10" t="s">
        <v>717</v>
      </c>
      <c r="E291" s="9" t="n">
        <v>0</v>
      </c>
    </row>
    <row r="292" customFormat="false" ht="15" hidden="false" customHeight="false" outlineLevel="0" collapsed="false">
      <c r="A292" s="11" t="s">
        <v>6</v>
      </c>
      <c r="B292" s="11" t="s">
        <v>209</v>
      </c>
      <c r="C292" s="11" t="s">
        <v>718</v>
      </c>
      <c r="D292" s="10" t="s">
        <v>719</v>
      </c>
      <c r="E292" s="9" t="n">
        <v>2</v>
      </c>
    </row>
    <row r="293" customFormat="false" ht="15" hidden="false" customHeight="false" outlineLevel="0" collapsed="false">
      <c r="A293" s="11" t="s">
        <v>6</v>
      </c>
      <c r="B293" s="11" t="s">
        <v>209</v>
      </c>
      <c r="C293" s="11" t="s">
        <v>720</v>
      </c>
      <c r="D293" s="10" t="s">
        <v>719</v>
      </c>
      <c r="E293" s="9" t="n">
        <v>1</v>
      </c>
    </row>
    <row r="294" customFormat="false" ht="15" hidden="false" customHeight="false" outlineLevel="0" collapsed="false">
      <c r="A294" s="11" t="s">
        <v>6</v>
      </c>
      <c r="B294" s="11" t="s">
        <v>209</v>
      </c>
      <c r="C294" s="11" t="s">
        <v>721</v>
      </c>
      <c r="D294" s="10" t="s">
        <v>722</v>
      </c>
      <c r="E294" s="9" t="n">
        <v>3</v>
      </c>
    </row>
    <row r="295" customFormat="false" ht="15" hidden="false" customHeight="false" outlineLevel="0" collapsed="false">
      <c r="A295" s="11" t="s">
        <v>6</v>
      </c>
      <c r="B295" s="11" t="s">
        <v>209</v>
      </c>
      <c r="C295" s="11" t="s">
        <v>723</v>
      </c>
      <c r="D295" s="10" t="s">
        <v>146</v>
      </c>
      <c r="E295" s="9" t="n">
        <v>4</v>
      </c>
    </row>
    <row r="296" customFormat="false" ht="15" hidden="false" customHeight="false" outlineLevel="0" collapsed="false">
      <c r="A296" s="11" t="s">
        <v>6</v>
      </c>
      <c r="B296" s="11" t="s">
        <v>209</v>
      </c>
      <c r="C296" s="11" t="s">
        <v>724</v>
      </c>
      <c r="D296" s="10" t="s">
        <v>725</v>
      </c>
      <c r="E296" s="9" t="n">
        <v>1</v>
      </c>
    </row>
    <row r="297" customFormat="false" ht="15" hidden="false" customHeight="false" outlineLevel="0" collapsed="false">
      <c r="A297" s="11" t="s">
        <v>6</v>
      </c>
      <c r="B297" s="11" t="s">
        <v>209</v>
      </c>
      <c r="C297" s="11" t="s">
        <v>726</v>
      </c>
      <c r="D297" s="10" t="s">
        <v>727</v>
      </c>
      <c r="E297" s="9" t="n">
        <v>0</v>
      </c>
    </row>
    <row r="298" customFormat="false" ht="15" hidden="false" customHeight="false" outlineLevel="0" collapsed="false">
      <c r="A298" s="11" t="s">
        <v>6</v>
      </c>
      <c r="B298" s="11" t="s">
        <v>209</v>
      </c>
      <c r="C298" s="11" t="s">
        <v>728</v>
      </c>
      <c r="D298" s="10" t="s">
        <v>729</v>
      </c>
      <c r="E298" s="9" t="n">
        <v>0</v>
      </c>
    </row>
    <row r="299" customFormat="false" ht="15" hidden="false" customHeight="false" outlineLevel="0" collapsed="false">
      <c r="A299" s="11" t="s">
        <v>6</v>
      </c>
      <c r="B299" s="11" t="s">
        <v>209</v>
      </c>
      <c r="C299" s="11" t="s">
        <v>730</v>
      </c>
      <c r="D299" s="10" t="s">
        <v>731</v>
      </c>
      <c r="E299" s="9" t="n">
        <v>2</v>
      </c>
    </row>
    <row r="300" customFormat="false" ht="15" hidden="false" customHeight="false" outlineLevel="0" collapsed="false">
      <c r="A300" s="11" t="s">
        <v>6</v>
      </c>
      <c r="B300" s="11" t="s">
        <v>209</v>
      </c>
      <c r="C300" s="11" t="s">
        <v>732</v>
      </c>
      <c r="D300" s="10" t="s">
        <v>733</v>
      </c>
      <c r="E300" s="9" t="n">
        <v>1</v>
      </c>
    </row>
    <row r="301" customFormat="false" ht="15" hidden="false" customHeight="false" outlineLevel="0" collapsed="false">
      <c r="A301" s="11" t="s">
        <v>6</v>
      </c>
      <c r="B301" s="11" t="s">
        <v>209</v>
      </c>
      <c r="C301" s="11" t="s">
        <v>734</v>
      </c>
      <c r="D301" s="10" t="s">
        <v>735</v>
      </c>
      <c r="E301" s="9" t="n">
        <v>1</v>
      </c>
    </row>
    <row r="302" customFormat="false" ht="15" hidden="false" customHeight="false" outlineLevel="0" collapsed="false">
      <c r="A302" s="11" t="s">
        <v>6</v>
      </c>
      <c r="B302" s="11" t="s">
        <v>209</v>
      </c>
      <c r="C302" s="11" t="s">
        <v>736</v>
      </c>
      <c r="D302" s="10" t="s">
        <v>737</v>
      </c>
      <c r="E302" s="9" t="n">
        <v>3</v>
      </c>
    </row>
    <row r="303" customFormat="false" ht="15" hidden="false" customHeight="false" outlineLevel="0" collapsed="false">
      <c r="A303" s="11" t="s">
        <v>6</v>
      </c>
      <c r="B303" s="11" t="s">
        <v>209</v>
      </c>
      <c r="C303" s="11" t="s">
        <v>738</v>
      </c>
      <c r="D303" s="10" t="s">
        <v>739</v>
      </c>
      <c r="E303" s="9" t="n">
        <v>0</v>
      </c>
    </row>
    <row r="304" customFormat="false" ht="15" hidden="false" customHeight="false" outlineLevel="0" collapsed="false">
      <c r="A304" s="11" t="s">
        <v>6</v>
      </c>
      <c r="B304" s="11" t="s">
        <v>209</v>
      </c>
      <c r="C304" s="11" t="s">
        <v>740</v>
      </c>
      <c r="D304" s="10" t="s">
        <v>741</v>
      </c>
      <c r="E304" s="9" t="n">
        <v>1</v>
      </c>
    </row>
    <row r="305" customFormat="false" ht="15" hidden="false" customHeight="false" outlineLevel="0" collapsed="false">
      <c r="A305" s="11" t="s">
        <v>6</v>
      </c>
      <c r="B305" s="11" t="s">
        <v>209</v>
      </c>
      <c r="C305" s="11" t="s">
        <v>742</v>
      </c>
      <c r="D305" s="10" t="s">
        <v>743</v>
      </c>
      <c r="E305" s="9" t="n">
        <v>1</v>
      </c>
    </row>
    <row r="306" customFormat="false" ht="15" hidden="false" customHeight="false" outlineLevel="0" collapsed="false">
      <c r="A306" s="11" t="s">
        <v>6</v>
      </c>
      <c r="B306" s="11" t="s">
        <v>209</v>
      </c>
      <c r="C306" s="11" t="s">
        <v>744</v>
      </c>
      <c r="D306" s="10" t="s">
        <v>745</v>
      </c>
      <c r="E306" s="9" t="n">
        <v>1</v>
      </c>
    </row>
    <row r="307" customFormat="false" ht="15" hidden="false" customHeight="false" outlineLevel="0" collapsed="false">
      <c r="A307" s="11" t="s">
        <v>6</v>
      </c>
      <c r="B307" s="11" t="s">
        <v>209</v>
      </c>
      <c r="C307" s="11" t="s">
        <v>746</v>
      </c>
      <c r="D307" s="10" t="s">
        <v>745</v>
      </c>
      <c r="E307" s="9" t="n">
        <v>2</v>
      </c>
    </row>
    <row r="308" customFormat="false" ht="15" hidden="false" customHeight="false" outlineLevel="0" collapsed="false">
      <c r="A308" s="11" t="s">
        <v>6</v>
      </c>
      <c r="B308" s="11" t="s">
        <v>209</v>
      </c>
      <c r="C308" s="11" t="s">
        <v>747</v>
      </c>
      <c r="D308" s="10" t="s">
        <v>748</v>
      </c>
      <c r="E308" s="9" t="n">
        <v>2</v>
      </c>
    </row>
    <row r="309" customFormat="false" ht="15" hidden="false" customHeight="false" outlineLevel="0" collapsed="false">
      <c r="A309" s="11" t="s">
        <v>6</v>
      </c>
      <c r="B309" s="11" t="s">
        <v>209</v>
      </c>
      <c r="C309" s="11" t="s">
        <v>749</v>
      </c>
      <c r="D309" s="10" t="s">
        <v>149</v>
      </c>
      <c r="E309" s="9" t="n">
        <v>1</v>
      </c>
    </row>
    <row r="310" customFormat="false" ht="15" hidden="false" customHeight="false" outlineLevel="0" collapsed="false">
      <c r="A310" s="11" t="s">
        <v>6</v>
      </c>
      <c r="B310" s="11" t="s">
        <v>209</v>
      </c>
      <c r="C310" s="11" t="s">
        <v>750</v>
      </c>
      <c r="D310" s="10" t="s">
        <v>751</v>
      </c>
      <c r="E310" s="9" t="n">
        <v>4</v>
      </c>
    </row>
    <row r="311" customFormat="false" ht="15" hidden="false" customHeight="false" outlineLevel="0" collapsed="false">
      <c r="A311" s="11" t="s">
        <v>6</v>
      </c>
      <c r="B311" s="11" t="s">
        <v>209</v>
      </c>
      <c r="C311" s="11" t="s">
        <v>752</v>
      </c>
      <c r="D311" s="10" t="s">
        <v>753</v>
      </c>
      <c r="E311" s="9" t="n">
        <v>4</v>
      </c>
    </row>
    <row r="312" customFormat="false" ht="15" hidden="false" customHeight="false" outlineLevel="0" collapsed="false">
      <c r="A312" s="11" t="s">
        <v>6</v>
      </c>
      <c r="B312" s="11" t="s">
        <v>209</v>
      </c>
      <c r="C312" s="11" t="s">
        <v>754</v>
      </c>
      <c r="D312" s="10" t="s">
        <v>755</v>
      </c>
      <c r="E312" s="9" t="n">
        <v>3</v>
      </c>
    </row>
    <row r="313" customFormat="false" ht="15" hidden="false" customHeight="false" outlineLevel="0" collapsed="false">
      <c r="A313" s="11" t="s">
        <v>6</v>
      </c>
      <c r="B313" s="11" t="s">
        <v>209</v>
      </c>
      <c r="C313" s="11" t="s">
        <v>756</v>
      </c>
      <c r="D313" s="10" t="s">
        <v>757</v>
      </c>
      <c r="E313" s="9" t="n">
        <v>1</v>
      </c>
    </row>
    <row r="314" customFormat="false" ht="15" hidden="false" customHeight="false" outlineLevel="0" collapsed="false">
      <c r="A314" s="11" t="s">
        <v>6</v>
      </c>
      <c r="B314" s="11" t="s">
        <v>209</v>
      </c>
      <c r="C314" s="11" t="s">
        <v>758</v>
      </c>
      <c r="D314" s="10" t="s">
        <v>759</v>
      </c>
      <c r="E314" s="9" t="n">
        <v>0</v>
      </c>
    </row>
    <row r="315" customFormat="false" ht="15" hidden="false" customHeight="false" outlineLevel="0" collapsed="false">
      <c r="A315" s="11" t="s">
        <v>6</v>
      </c>
      <c r="B315" s="11" t="s">
        <v>209</v>
      </c>
      <c r="C315" s="11" t="s">
        <v>760</v>
      </c>
      <c r="D315" s="10" t="s">
        <v>761</v>
      </c>
      <c r="E315" s="9" t="n">
        <v>2</v>
      </c>
    </row>
    <row r="316" customFormat="false" ht="15" hidden="false" customHeight="false" outlineLevel="0" collapsed="false">
      <c r="A316" s="11" t="s">
        <v>6</v>
      </c>
      <c r="B316" s="11" t="s">
        <v>209</v>
      </c>
      <c r="C316" s="11" t="s">
        <v>762</v>
      </c>
      <c r="D316" s="10" t="s">
        <v>763</v>
      </c>
      <c r="E316" s="9" t="n">
        <v>1</v>
      </c>
    </row>
    <row r="317" customFormat="false" ht="15" hidden="false" customHeight="false" outlineLevel="0" collapsed="false">
      <c r="A317" s="11" t="s">
        <v>6</v>
      </c>
      <c r="B317" s="11" t="s">
        <v>209</v>
      </c>
      <c r="C317" s="11" t="s">
        <v>764</v>
      </c>
      <c r="D317" s="10" t="s">
        <v>765</v>
      </c>
      <c r="E317" s="9" t="n">
        <v>0</v>
      </c>
    </row>
    <row r="318" customFormat="false" ht="15" hidden="false" customHeight="false" outlineLevel="0" collapsed="false">
      <c r="A318" s="11" t="s">
        <v>6</v>
      </c>
      <c r="B318" s="11" t="s">
        <v>209</v>
      </c>
      <c r="C318" s="11" t="s">
        <v>766</v>
      </c>
      <c r="D318" s="10" t="s">
        <v>767</v>
      </c>
      <c r="E318" s="9" t="n">
        <v>2</v>
      </c>
    </row>
    <row r="319" customFormat="false" ht="15" hidden="false" customHeight="false" outlineLevel="0" collapsed="false">
      <c r="A319" s="11" t="s">
        <v>6</v>
      </c>
      <c r="B319" s="11" t="s">
        <v>209</v>
      </c>
      <c r="C319" s="11" t="s">
        <v>768</v>
      </c>
      <c r="D319" s="10" t="s">
        <v>769</v>
      </c>
      <c r="E319" s="9" t="n">
        <v>0</v>
      </c>
    </row>
    <row r="320" customFormat="false" ht="15" hidden="false" customHeight="false" outlineLevel="0" collapsed="false">
      <c r="A320" s="11" t="s">
        <v>6</v>
      </c>
      <c r="B320" s="11" t="s">
        <v>209</v>
      </c>
      <c r="C320" s="11" t="s">
        <v>770</v>
      </c>
      <c r="D320" s="10" t="s">
        <v>769</v>
      </c>
      <c r="E320" s="9" t="n">
        <v>4</v>
      </c>
    </row>
    <row r="321" customFormat="false" ht="15" hidden="false" customHeight="false" outlineLevel="0" collapsed="false">
      <c r="A321" s="11" t="s">
        <v>6</v>
      </c>
      <c r="B321" s="11" t="s">
        <v>209</v>
      </c>
      <c r="C321" s="11" t="s">
        <v>771</v>
      </c>
      <c r="D321" s="10" t="s">
        <v>772</v>
      </c>
      <c r="E321" s="9" t="n">
        <v>2</v>
      </c>
    </row>
    <row r="322" customFormat="false" ht="15" hidden="false" customHeight="false" outlineLevel="0" collapsed="false">
      <c r="A322" s="11" t="s">
        <v>6</v>
      </c>
      <c r="B322" s="11" t="s">
        <v>209</v>
      </c>
      <c r="C322" s="11" t="s">
        <v>773</v>
      </c>
      <c r="D322" s="10" t="s">
        <v>772</v>
      </c>
      <c r="E322" s="9" t="n">
        <v>1</v>
      </c>
    </row>
    <row r="323" customFormat="false" ht="15" hidden="false" customHeight="false" outlineLevel="0" collapsed="false">
      <c r="A323" s="11" t="s">
        <v>6</v>
      </c>
      <c r="B323" s="11" t="s">
        <v>209</v>
      </c>
      <c r="C323" s="11" t="s">
        <v>774</v>
      </c>
      <c r="D323" s="10" t="s">
        <v>775</v>
      </c>
      <c r="E323" s="9" t="n">
        <v>2</v>
      </c>
    </row>
    <row r="324" customFormat="false" ht="15" hidden="false" customHeight="false" outlineLevel="0" collapsed="false">
      <c r="A324" s="11" t="s">
        <v>6</v>
      </c>
      <c r="B324" s="11" t="s">
        <v>209</v>
      </c>
      <c r="C324" s="11" t="s">
        <v>776</v>
      </c>
      <c r="D324" s="10" t="s">
        <v>777</v>
      </c>
      <c r="E324" s="9" t="n">
        <v>1</v>
      </c>
    </row>
    <row r="325" customFormat="false" ht="15" hidden="false" customHeight="false" outlineLevel="0" collapsed="false">
      <c r="A325" s="11" t="s">
        <v>6</v>
      </c>
      <c r="B325" s="11" t="s">
        <v>209</v>
      </c>
      <c r="C325" s="11" t="s">
        <v>778</v>
      </c>
      <c r="D325" s="10" t="s">
        <v>779</v>
      </c>
      <c r="E325" s="9" t="n">
        <v>1</v>
      </c>
    </row>
    <row r="326" customFormat="false" ht="15" hidden="false" customHeight="false" outlineLevel="0" collapsed="false">
      <c r="A326" s="11" t="s">
        <v>6</v>
      </c>
      <c r="B326" s="11" t="s">
        <v>209</v>
      </c>
      <c r="C326" s="11" t="s">
        <v>780</v>
      </c>
      <c r="D326" s="10" t="s">
        <v>781</v>
      </c>
      <c r="E326" s="9" t="n">
        <v>3</v>
      </c>
    </row>
    <row r="327" customFormat="false" ht="15" hidden="false" customHeight="false" outlineLevel="0" collapsed="false">
      <c r="A327" s="11" t="s">
        <v>6</v>
      </c>
      <c r="B327" s="11" t="s">
        <v>209</v>
      </c>
      <c r="C327" s="11" t="s">
        <v>782</v>
      </c>
      <c r="D327" s="10" t="s">
        <v>783</v>
      </c>
      <c r="E327" s="9" t="n">
        <v>1</v>
      </c>
    </row>
    <row r="328" customFormat="false" ht="15" hidden="false" customHeight="false" outlineLevel="0" collapsed="false">
      <c r="A328" s="11" t="s">
        <v>6</v>
      </c>
      <c r="B328" s="11" t="s">
        <v>209</v>
      </c>
      <c r="C328" s="11" t="s">
        <v>784</v>
      </c>
      <c r="D328" s="10" t="s">
        <v>783</v>
      </c>
      <c r="E328" s="9" t="n">
        <v>0</v>
      </c>
    </row>
    <row r="329" customFormat="false" ht="15" hidden="false" customHeight="false" outlineLevel="0" collapsed="false">
      <c r="A329" s="11" t="s">
        <v>6</v>
      </c>
      <c r="B329" s="11" t="s">
        <v>209</v>
      </c>
      <c r="C329" s="11" t="s">
        <v>785</v>
      </c>
      <c r="D329" s="10" t="s">
        <v>783</v>
      </c>
      <c r="E329" s="9" t="n">
        <v>0</v>
      </c>
    </row>
    <row r="330" customFormat="false" ht="15" hidden="false" customHeight="false" outlineLevel="0" collapsed="false">
      <c r="A330" s="11" t="s">
        <v>6</v>
      </c>
      <c r="B330" s="11" t="s">
        <v>209</v>
      </c>
      <c r="C330" s="11" t="s">
        <v>786</v>
      </c>
      <c r="D330" s="10" t="s">
        <v>787</v>
      </c>
      <c r="E330" s="9" t="n">
        <v>0</v>
      </c>
    </row>
    <row r="331" customFormat="false" ht="15" hidden="false" customHeight="false" outlineLevel="0" collapsed="false">
      <c r="A331" s="11" t="s">
        <v>6</v>
      </c>
      <c r="B331" s="11" t="s">
        <v>209</v>
      </c>
      <c r="C331" s="11" t="s">
        <v>788</v>
      </c>
      <c r="D331" s="10" t="s">
        <v>789</v>
      </c>
      <c r="E331" s="9" t="n">
        <v>0</v>
      </c>
    </row>
    <row r="332" customFormat="false" ht="15" hidden="false" customHeight="false" outlineLevel="0" collapsed="false">
      <c r="A332" s="11" t="s">
        <v>6</v>
      </c>
      <c r="B332" s="11" t="s">
        <v>209</v>
      </c>
      <c r="C332" s="11" t="s">
        <v>790</v>
      </c>
      <c r="D332" s="10" t="s">
        <v>791</v>
      </c>
      <c r="E332" s="9" t="n">
        <v>0</v>
      </c>
    </row>
    <row r="333" customFormat="false" ht="15" hidden="false" customHeight="false" outlineLevel="0" collapsed="false">
      <c r="A333" s="11" t="s">
        <v>6</v>
      </c>
      <c r="B333" s="11" t="s">
        <v>209</v>
      </c>
      <c r="C333" s="11" t="s">
        <v>792</v>
      </c>
      <c r="D333" s="10" t="s">
        <v>793</v>
      </c>
      <c r="E333" s="9" t="n">
        <v>0</v>
      </c>
    </row>
    <row r="334" customFormat="false" ht="15" hidden="false" customHeight="false" outlineLevel="0" collapsed="false">
      <c r="A334" s="11" t="s">
        <v>6</v>
      </c>
      <c r="B334" s="11" t="s">
        <v>209</v>
      </c>
      <c r="C334" s="11" t="s">
        <v>794</v>
      </c>
      <c r="D334" s="10" t="s">
        <v>793</v>
      </c>
      <c r="E334" s="9" t="n">
        <v>0</v>
      </c>
    </row>
    <row r="335" customFormat="false" ht="15" hidden="false" customHeight="false" outlineLevel="0" collapsed="false">
      <c r="A335" s="11" t="s">
        <v>6</v>
      </c>
      <c r="B335" s="11" t="s">
        <v>209</v>
      </c>
      <c r="C335" s="11" t="s">
        <v>795</v>
      </c>
      <c r="D335" s="10" t="s">
        <v>796</v>
      </c>
      <c r="E335" s="9" t="n">
        <v>3</v>
      </c>
    </row>
    <row r="336" customFormat="false" ht="15" hidden="false" customHeight="false" outlineLevel="0" collapsed="false">
      <c r="A336" s="11" t="s">
        <v>6</v>
      </c>
      <c r="B336" s="11" t="s">
        <v>209</v>
      </c>
      <c r="C336" s="11" t="s">
        <v>797</v>
      </c>
      <c r="D336" s="10" t="s">
        <v>798</v>
      </c>
      <c r="E336" s="9" t="n">
        <v>1</v>
      </c>
    </row>
    <row r="337" customFormat="false" ht="15" hidden="false" customHeight="false" outlineLevel="0" collapsed="false">
      <c r="A337" s="11" t="s">
        <v>6</v>
      </c>
      <c r="B337" s="11" t="s">
        <v>209</v>
      </c>
      <c r="C337" s="11" t="s">
        <v>799</v>
      </c>
      <c r="D337" s="10" t="s">
        <v>800</v>
      </c>
      <c r="E337" s="9" t="n">
        <v>2</v>
      </c>
    </row>
    <row r="338" customFormat="false" ht="15" hidden="false" customHeight="false" outlineLevel="0" collapsed="false">
      <c r="A338" s="11" t="s">
        <v>6</v>
      </c>
      <c r="B338" s="11" t="s">
        <v>209</v>
      </c>
      <c r="C338" s="11" t="s">
        <v>801</v>
      </c>
      <c r="D338" s="10" t="s">
        <v>802</v>
      </c>
      <c r="E338" s="9" t="n">
        <v>3</v>
      </c>
    </row>
    <row r="339" customFormat="false" ht="15" hidden="false" customHeight="false" outlineLevel="0" collapsed="false">
      <c r="A339" s="11" t="s">
        <v>6</v>
      </c>
      <c r="B339" s="11" t="s">
        <v>209</v>
      </c>
      <c r="C339" s="11" t="s">
        <v>803</v>
      </c>
      <c r="D339" s="10" t="s">
        <v>804</v>
      </c>
      <c r="E339" s="9" t="n">
        <v>2</v>
      </c>
    </row>
    <row r="340" customFormat="false" ht="15" hidden="false" customHeight="false" outlineLevel="0" collapsed="false">
      <c r="A340" s="11" t="s">
        <v>6</v>
      </c>
      <c r="B340" s="11" t="s">
        <v>209</v>
      </c>
      <c r="C340" s="11" t="s">
        <v>805</v>
      </c>
      <c r="D340" s="10" t="s">
        <v>806</v>
      </c>
      <c r="E340" s="9" t="n">
        <v>3</v>
      </c>
    </row>
    <row r="341" customFormat="false" ht="15" hidden="false" customHeight="false" outlineLevel="0" collapsed="false">
      <c r="A341" s="11" t="s">
        <v>6</v>
      </c>
      <c r="B341" s="11" t="s">
        <v>209</v>
      </c>
      <c r="C341" s="11" t="s">
        <v>807</v>
      </c>
      <c r="D341" s="10" t="s">
        <v>808</v>
      </c>
      <c r="E341" s="9" t="n">
        <v>1</v>
      </c>
    </row>
    <row r="342" customFormat="false" ht="15" hidden="false" customHeight="false" outlineLevel="0" collapsed="false">
      <c r="A342" s="11" t="s">
        <v>6</v>
      </c>
      <c r="B342" s="11" t="s">
        <v>209</v>
      </c>
      <c r="C342" s="11" t="s">
        <v>809</v>
      </c>
      <c r="D342" s="10" t="s">
        <v>810</v>
      </c>
      <c r="E342" s="9" t="n">
        <v>5</v>
      </c>
    </row>
    <row r="343" customFormat="false" ht="15" hidden="false" customHeight="false" outlineLevel="0" collapsed="false">
      <c r="A343" s="11" t="s">
        <v>6</v>
      </c>
      <c r="B343" s="11" t="s">
        <v>209</v>
      </c>
      <c r="C343" s="11" t="s">
        <v>811</v>
      </c>
      <c r="D343" s="10" t="s">
        <v>810</v>
      </c>
      <c r="E343" s="9" t="n">
        <v>1</v>
      </c>
    </row>
    <row r="344" customFormat="false" ht="15" hidden="false" customHeight="false" outlineLevel="0" collapsed="false">
      <c r="A344" s="11" t="s">
        <v>6</v>
      </c>
      <c r="B344" s="11" t="s">
        <v>209</v>
      </c>
      <c r="C344" s="11" t="s">
        <v>812</v>
      </c>
      <c r="D344" s="10" t="s">
        <v>813</v>
      </c>
      <c r="E344" s="9" t="n">
        <v>3</v>
      </c>
    </row>
    <row r="345" customFormat="false" ht="15" hidden="false" customHeight="false" outlineLevel="0" collapsed="false">
      <c r="A345" s="11" t="s">
        <v>6</v>
      </c>
      <c r="B345" s="11" t="s">
        <v>209</v>
      </c>
      <c r="C345" s="11" t="s">
        <v>814</v>
      </c>
      <c r="D345" s="10" t="s">
        <v>815</v>
      </c>
      <c r="E345" s="9" t="n">
        <v>0</v>
      </c>
    </row>
    <row r="346" customFormat="false" ht="15" hidden="false" customHeight="false" outlineLevel="0" collapsed="false">
      <c r="A346" s="11" t="s">
        <v>6</v>
      </c>
      <c r="B346" s="11" t="s">
        <v>209</v>
      </c>
      <c r="C346" s="11" t="s">
        <v>816</v>
      </c>
      <c r="D346" s="10" t="s">
        <v>817</v>
      </c>
      <c r="E346" s="9" t="n">
        <v>4</v>
      </c>
    </row>
    <row r="347" customFormat="false" ht="15" hidden="false" customHeight="false" outlineLevel="0" collapsed="false">
      <c r="A347" s="11" t="s">
        <v>6</v>
      </c>
      <c r="B347" s="11" t="s">
        <v>209</v>
      </c>
      <c r="C347" s="11" t="s">
        <v>818</v>
      </c>
      <c r="D347" s="10" t="s">
        <v>819</v>
      </c>
      <c r="E347" s="9" t="n">
        <v>1</v>
      </c>
    </row>
    <row r="348" customFormat="false" ht="15" hidden="false" customHeight="false" outlineLevel="0" collapsed="false">
      <c r="A348" s="11" t="s">
        <v>6</v>
      </c>
      <c r="B348" s="11" t="s">
        <v>209</v>
      </c>
      <c r="C348" s="11" t="s">
        <v>820</v>
      </c>
      <c r="D348" s="10" t="s">
        <v>821</v>
      </c>
      <c r="E348" s="9" t="n">
        <v>1</v>
      </c>
    </row>
    <row r="349" customFormat="false" ht="15" hidden="false" customHeight="false" outlineLevel="0" collapsed="false">
      <c r="A349" s="11" t="s">
        <v>6</v>
      </c>
      <c r="B349" s="11" t="s">
        <v>209</v>
      </c>
      <c r="C349" s="11" t="s">
        <v>822</v>
      </c>
      <c r="D349" s="10" t="s">
        <v>823</v>
      </c>
      <c r="E349" s="9" t="n">
        <v>0</v>
      </c>
    </row>
    <row r="350" customFormat="false" ht="15" hidden="false" customHeight="false" outlineLevel="0" collapsed="false">
      <c r="A350" s="11" t="s">
        <v>6</v>
      </c>
      <c r="B350" s="11" t="s">
        <v>209</v>
      </c>
      <c r="C350" s="11" t="s">
        <v>824</v>
      </c>
      <c r="D350" s="10" t="s">
        <v>825</v>
      </c>
      <c r="E350" s="9" t="n">
        <v>0</v>
      </c>
    </row>
    <row r="351" customFormat="false" ht="15" hidden="false" customHeight="false" outlineLevel="0" collapsed="false">
      <c r="A351" s="11" t="s">
        <v>6</v>
      </c>
      <c r="B351" s="11" t="s">
        <v>209</v>
      </c>
      <c r="C351" s="11" t="s">
        <v>826</v>
      </c>
      <c r="D351" s="10" t="s">
        <v>827</v>
      </c>
      <c r="E351" s="9" t="n">
        <v>2</v>
      </c>
    </row>
    <row r="352" customFormat="false" ht="15" hidden="false" customHeight="false" outlineLevel="0" collapsed="false">
      <c r="A352" s="11" t="s">
        <v>6</v>
      </c>
      <c r="B352" s="11" t="s">
        <v>209</v>
      </c>
      <c r="C352" s="11" t="s">
        <v>828</v>
      </c>
      <c r="D352" s="10" t="s">
        <v>829</v>
      </c>
      <c r="E352" s="9" t="n">
        <v>0</v>
      </c>
    </row>
    <row r="353" customFormat="false" ht="15" hidden="false" customHeight="false" outlineLevel="0" collapsed="false">
      <c r="A353" s="11" t="s">
        <v>6</v>
      </c>
      <c r="B353" s="11" t="s">
        <v>209</v>
      </c>
      <c r="C353" s="11" t="s">
        <v>830</v>
      </c>
      <c r="D353" s="10" t="s">
        <v>831</v>
      </c>
      <c r="E353" s="9" t="n">
        <v>2</v>
      </c>
    </row>
    <row r="354" customFormat="false" ht="15" hidden="false" customHeight="false" outlineLevel="0" collapsed="false">
      <c r="A354" s="11" t="s">
        <v>6</v>
      </c>
      <c r="B354" s="11" t="s">
        <v>209</v>
      </c>
      <c r="C354" s="11" t="s">
        <v>832</v>
      </c>
      <c r="D354" s="10" t="s">
        <v>833</v>
      </c>
      <c r="E354" s="9" t="n">
        <v>0</v>
      </c>
    </row>
    <row r="355" customFormat="false" ht="15" hidden="false" customHeight="false" outlineLevel="0" collapsed="false">
      <c r="A355" s="11" t="s">
        <v>6</v>
      </c>
      <c r="B355" s="11" t="s">
        <v>209</v>
      </c>
      <c r="C355" s="11" t="s">
        <v>834</v>
      </c>
      <c r="D355" s="10" t="s">
        <v>835</v>
      </c>
      <c r="E355" s="9" t="n">
        <v>1</v>
      </c>
    </row>
    <row r="356" customFormat="false" ht="15" hidden="false" customHeight="false" outlineLevel="0" collapsed="false">
      <c r="A356" s="11" t="s">
        <v>6</v>
      </c>
      <c r="B356" s="11" t="s">
        <v>209</v>
      </c>
      <c r="C356" s="11" t="s">
        <v>836</v>
      </c>
      <c r="D356" s="10" t="s">
        <v>837</v>
      </c>
      <c r="E356" s="9" t="n">
        <v>1</v>
      </c>
    </row>
    <row r="357" customFormat="false" ht="15" hidden="false" customHeight="false" outlineLevel="0" collapsed="false">
      <c r="A357" s="11" t="s">
        <v>6</v>
      </c>
      <c r="B357" s="11" t="s">
        <v>209</v>
      </c>
      <c r="C357" s="11" t="s">
        <v>838</v>
      </c>
      <c r="D357" s="10" t="s">
        <v>839</v>
      </c>
      <c r="E357" s="9" t="n">
        <v>0</v>
      </c>
    </row>
    <row r="358" customFormat="false" ht="15" hidden="false" customHeight="false" outlineLevel="0" collapsed="false">
      <c r="A358" s="11" t="s">
        <v>6</v>
      </c>
      <c r="B358" s="11" t="s">
        <v>209</v>
      </c>
      <c r="C358" s="11" t="s">
        <v>840</v>
      </c>
      <c r="D358" s="10" t="s">
        <v>173</v>
      </c>
      <c r="E358" s="9" t="n">
        <v>3</v>
      </c>
    </row>
    <row r="359" customFormat="false" ht="15" hidden="false" customHeight="false" outlineLevel="0" collapsed="false">
      <c r="A359" s="11" t="s">
        <v>6</v>
      </c>
      <c r="B359" s="11" t="s">
        <v>209</v>
      </c>
      <c r="C359" s="11" t="s">
        <v>841</v>
      </c>
      <c r="D359" s="10" t="s">
        <v>842</v>
      </c>
      <c r="E359" s="9" t="n">
        <v>1</v>
      </c>
    </row>
    <row r="360" customFormat="false" ht="15" hidden="false" customHeight="false" outlineLevel="0" collapsed="false">
      <c r="A360" s="11" t="s">
        <v>6</v>
      </c>
      <c r="B360" s="11" t="s">
        <v>209</v>
      </c>
      <c r="C360" s="11" t="s">
        <v>843</v>
      </c>
      <c r="D360" s="10" t="s">
        <v>844</v>
      </c>
      <c r="E360" s="9" t="n">
        <v>2</v>
      </c>
    </row>
    <row r="361" customFormat="false" ht="15" hidden="false" customHeight="false" outlineLevel="0" collapsed="false">
      <c r="A361" s="11" t="s">
        <v>6</v>
      </c>
      <c r="B361" s="11" t="s">
        <v>209</v>
      </c>
      <c r="C361" s="11" t="s">
        <v>845</v>
      </c>
      <c r="D361" s="10" t="s">
        <v>846</v>
      </c>
      <c r="E361" s="9" t="n">
        <v>0</v>
      </c>
    </row>
    <row r="362" customFormat="false" ht="15" hidden="false" customHeight="false" outlineLevel="0" collapsed="false">
      <c r="A362" s="11" t="s">
        <v>6</v>
      </c>
      <c r="B362" s="11" t="s">
        <v>209</v>
      </c>
      <c r="C362" s="11" t="s">
        <v>847</v>
      </c>
      <c r="D362" s="10" t="s">
        <v>848</v>
      </c>
      <c r="E362" s="9" t="n">
        <v>2</v>
      </c>
    </row>
    <row r="363" customFormat="false" ht="15" hidden="false" customHeight="false" outlineLevel="0" collapsed="false">
      <c r="A363" s="11" t="s">
        <v>6</v>
      </c>
      <c r="B363" s="11" t="s">
        <v>209</v>
      </c>
      <c r="C363" s="11" t="s">
        <v>849</v>
      </c>
      <c r="D363" s="10" t="s">
        <v>850</v>
      </c>
      <c r="E363" s="9" t="n">
        <v>3</v>
      </c>
    </row>
    <row r="364" customFormat="false" ht="15" hidden="false" customHeight="false" outlineLevel="0" collapsed="false">
      <c r="A364" s="11" t="s">
        <v>6</v>
      </c>
      <c r="B364" s="11" t="s">
        <v>209</v>
      </c>
      <c r="C364" s="11" t="s">
        <v>851</v>
      </c>
      <c r="D364" s="10" t="s">
        <v>850</v>
      </c>
      <c r="E364" s="9" t="n">
        <v>3</v>
      </c>
    </row>
    <row r="365" customFormat="false" ht="15" hidden="false" customHeight="false" outlineLevel="0" collapsed="false">
      <c r="A365" s="11" t="s">
        <v>6</v>
      </c>
      <c r="B365" s="11" t="s">
        <v>209</v>
      </c>
      <c r="C365" s="11" t="s">
        <v>852</v>
      </c>
      <c r="D365" s="10" t="s">
        <v>853</v>
      </c>
      <c r="E365" s="9" t="n">
        <v>4</v>
      </c>
    </row>
    <row r="366" customFormat="false" ht="15" hidden="false" customHeight="false" outlineLevel="0" collapsed="false">
      <c r="A366" s="11" t="s">
        <v>6</v>
      </c>
      <c r="B366" s="11" t="s">
        <v>209</v>
      </c>
      <c r="C366" s="11" t="s">
        <v>854</v>
      </c>
      <c r="D366" s="10" t="s">
        <v>855</v>
      </c>
      <c r="E366" s="9" t="n">
        <v>0</v>
      </c>
    </row>
    <row r="367" customFormat="false" ht="15" hidden="false" customHeight="false" outlineLevel="0" collapsed="false">
      <c r="A367" s="11" t="s">
        <v>6</v>
      </c>
      <c r="B367" s="11" t="s">
        <v>209</v>
      </c>
      <c r="C367" s="11" t="s">
        <v>856</v>
      </c>
      <c r="D367" s="10" t="s">
        <v>857</v>
      </c>
      <c r="E367" s="9" t="n">
        <v>5</v>
      </c>
    </row>
    <row r="368" customFormat="false" ht="15" hidden="false" customHeight="false" outlineLevel="0" collapsed="false">
      <c r="A368" s="11" t="s">
        <v>6</v>
      </c>
      <c r="B368" s="11" t="s">
        <v>209</v>
      </c>
      <c r="C368" s="11" t="s">
        <v>858</v>
      </c>
      <c r="D368" s="10" t="s">
        <v>178</v>
      </c>
      <c r="E368" s="9" t="n">
        <v>3</v>
      </c>
    </row>
    <row r="369" customFormat="false" ht="15" hidden="false" customHeight="false" outlineLevel="0" collapsed="false">
      <c r="A369" s="11" t="s">
        <v>6</v>
      </c>
      <c r="B369" s="11" t="s">
        <v>209</v>
      </c>
      <c r="C369" s="11" t="s">
        <v>859</v>
      </c>
      <c r="D369" s="10" t="s">
        <v>178</v>
      </c>
      <c r="E369" s="9" t="n">
        <v>1</v>
      </c>
    </row>
    <row r="370" customFormat="false" ht="15" hidden="false" customHeight="false" outlineLevel="0" collapsed="false">
      <c r="A370" s="11" t="s">
        <v>6</v>
      </c>
      <c r="B370" s="11" t="s">
        <v>209</v>
      </c>
      <c r="C370" s="11" t="s">
        <v>860</v>
      </c>
      <c r="D370" s="10" t="s">
        <v>178</v>
      </c>
      <c r="E370" s="9" t="n">
        <v>0</v>
      </c>
    </row>
    <row r="371" customFormat="false" ht="15" hidden="false" customHeight="false" outlineLevel="0" collapsed="false">
      <c r="A371" s="11" t="s">
        <v>6</v>
      </c>
      <c r="B371" s="11" t="s">
        <v>209</v>
      </c>
      <c r="C371" s="11" t="s">
        <v>861</v>
      </c>
      <c r="D371" s="10" t="s">
        <v>178</v>
      </c>
      <c r="E371" s="9" t="n">
        <v>2</v>
      </c>
    </row>
    <row r="372" customFormat="false" ht="15" hidden="false" customHeight="false" outlineLevel="0" collapsed="false">
      <c r="A372" s="11" t="s">
        <v>6</v>
      </c>
      <c r="B372" s="11" t="s">
        <v>209</v>
      </c>
      <c r="C372" s="11" t="s">
        <v>862</v>
      </c>
      <c r="D372" s="10" t="s">
        <v>178</v>
      </c>
      <c r="E372" s="9" t="n">
        <v>3</v>
      </c>
    </row>
    <row r="373" customFormat="false" ht="15" hidden="false" customHeight="false" outlineLevel="0" collapsed="false">
      <c r="A373" s="11" t="s">
        <v>6</v>
      </c>
      <c r="B373" s="11" t="s">
        <v>209</v>
      </c>
      <c r="C373" s="11" t="s">
        <v>863</v>
      </c>
      <c r="D373" s="10" t="s">
        <v>864</v>
      </c>
      <c r="E373" s="9" t="n">
        <v>1</v>
      </c>
    </row>
    <row r="374" customFormat="false" ht="15" hidden="false" customHeight="false" outlineLevel="0" collapsed="false">
      <c r="A374" s="11" t="s">
        <v>6</v>
      </c>
      <c r="B374" s="11" t="s">
        <v>209</v>
      </c>
      <c r="C374" s="11" t="s">
        <v>865</v>
      </c>
      <c r="D374" s="10"/>
      <c r="E374" s="9" t="n">
        <v>3</v>
      </c>
    </row>
    <row r="375" customFormat="false" ht="15" hidden="false" customHeight="false" outlineLevel="0" collapsed="false">
      <c r="A375" s="11" t="s">
        <v>6</v>
      </c>
      <c r="B375" s="11" t="s">
        <v>209</v>
      </c>
      <c r="C375" s="11" t="s">
        <v>866</v>
      </c>
      <c r="D375" s="10"/>
      <c r="E375" s="9" t="n">
        <v>0</v>
      </c>
    </row>
    <row r="376" customFormat="false" ht="15" hidden="false" customHeight="false" outlineLevel="0" collapsed="false">
      <c r="A376" s="11" t="s">
        <v>6</v>
      </c>
      <c r="B376" s="11" t="s">
        <v>209</v>
      </c>
      <c r="C376" s="11" t="s">
        <v>867</v>
      </c>
      <c r="D376" s="10"/>
      <c r="E376" s="9" t="n">
        <v>1</v>
      </c>
    </row>
    <row r="377" customFormat="false" ht="15" hidden="false" customHeight="false" outlineLevel="0" collapsed="false">
      <c r="A377" s="11" t="s">
        <v>6</v>
      </c>
      <c r="B377" s="11" t="s">
        <v>209</v>
      </c>
      <c r="C377" s="11" t="s">
        <v>868</v>
      </c>
      <c r="D377" s="10"/>
      <c r="E377" s="9" t="n">
        <v>1</v>
      </c>
    </row>
    <row r="378" customFormat="false" ht="15" hidden="false" customHeight="false" outlineLevel="0" collapsed="false">
      <c r="A378" s="11" t="s">
        <v>6</v>
      </c>
      <c r="B378" s="11" t="s">
        <v>209</v>
      </c>
      <c r="C378" s="11" t="s">
        <v>869</v>
      </c>
      <c r="D378" s="10"/>
      <c r="E378" s="9" t="n">
        <v>0</v>
      </c>
    </row>
    <row r="379" customFormat="false" ht="15" hidden="false" customHeight="false" outlineLevel="0" collapsed="false">
      <c r="A379" s="11" t="s">
        <v>6</v>
      </c>
      <c r="B379" s="11" t="s">
        <v>209</v>
      </c>
      <c r="C379" s="11" t="s">
        <v>870</v>
      </c>
      <c r="D379" s="10"/>
      <c r="E379" s="9" t="n">
        <v>0</v>
      </c>
    </row>
    <row r="380" customFormat="false" ht="15" hidden="false" customHeight="false" outlineLevel="0" collapsed="false">
      <c r="A380" s="11" t="s">
        <v>6</v>
      </c>
      <c r="B380" s="11" t="s">
        <v>209</v>
      </c>
      <c r="C380" s="11" t="s">
        <v>871</v>
      </c>
      <c r="D380" s="10"/>
      <c r="E380" s="9" t="n">
        <v>2</v>
      </c>
    </row>
    <row r="381" customFormat="false" ht="15" hidden="false" customHeight="false" outlineLevel="0" collapsed="false">
      <c r="A381" s="11" t="s">
        <v>6</v>
      </c>
      <c r="B381" s="11" t="s">
        <v>209</v>
      </c>
      <c r="C381" s="11" t="s">
        <v>872</v>
      </c>
      <c r="D381" s="10"/>
      <c r="E381" s="9" t="n">
        <v>1</v>
      </c>
    </row>
    <row r="382" customFormat="false" ht="15" hidden="false" customHeight="false" outlineLevel="0" collapsed="false">
      <c r="A382" s="11" t="s">
        <v>6</v>
      </c>
      <c r="B382" s="11" t="s">
        <v>209</v>
      </c>
      <c r="C382" s="11" t="s">
        <v>873</v>
      </c>
      <c r="D382" s="10"/>
      <c r="E382" s="9" t="n">
        <v>2</v>
      </c>
    </row>
    <row r="383" customFormat="false" ht="15" hidden="false" customHeight="false" outlineLevel="0" collapsed="false">
      <c r="A383" s="11" t="s">
        <v>6</v>
      </c>
      <c r="B383" s="11" t="s">
        <v>209</v>
      </c>
      <c r="C383" s="11" t="s">
        <v>874</v>
      </c>
      <c r="D383" s="10"/>
      <c r="E383" s="9" t="n">
        <v>3</v>
      </c>
    </row>
    <row r="384" customFormat="false" ht="15" hidden="false" customHeight="false" outlineLevel="0" collapsed="false">
      <c r="A384" s="11" t="s">
        <v>6</v>
      </c>
      <c r="B384" s="11" t="s">
        <v>209</v>
      </c>
      <c r="C384" s="11" t="s">
        <v>875</v>
      </c>
      <c r="D384" s="10"/>
      <c r="E384" s="9" t="n">
        <v>2</v>
      </c>
    </row>
    <row r="385" customFormat="false" ht="15" hidden="false" customHeight="false" outlineLevel="0" collapsed="false">
      <c r="A385" s="11" t="s">
        <v>6</v>
      </c>
      <c r="B385" s="11" t="s">
        <v>209</v>
      </c>
      <c r="C385" s="11" t="s">
        <v>876</v>
      </c>
      <c r="D385" s="10"/>
      <c r="E385" s="9" t="n">
        <v>0</v>
      </c>
    </row>
    <row r="386" customFormat="false" ht="15" hidden="false" customHeight="false" outlineLevel="0" collapsed="false">
      <c r="A386" s="11" t="s">
        <v>6</v>
      </c>
      <c r="B386" s="11" t="s">
        <v>209</v>
      </c>
      <c r="C386" s="11" t="s">
        <v>877</v>
      </c>
      <c r="D386" s="10"/>
      <c r="E386" s="9" t="n">
        <v>2</v>
      </c>
    </row>
    <row r="387" customFormat="false" ht="15" hidden="false" customHeight="false" outlineLevel="0" collapsed="false">
      <c r="A387" s="11" t="s">
        <v>6</v>
      </c>
      <c r="B387" s="11" t="s">
        <v>209</v>
      </c>
      <c r="C387" s="11" t="s">
        <v>878</v>
      </c>
      <c r="D387" s="10"/>
      <c r="E387" s="9" t="n">
        <v>1</v>
      </c>
    </row>
    <row r="388" customFormat="false" ht="15" hidden="false" customHeight="false" outlineLevel="0" collapsed="false">
      <c r="A388" s="11" t="s">
        <v>6</v>
      </c>
      <c r="B388" s="11" t="s">
        <v>209</v>
      </c>
      <c r="C388" s="11" t="s">
        <v>879</v>
      </c>
      <c r="D388" s="10"/>
      <c r="E388" s="9" t="n">
        <v>0</v>
      </c>
    </row>
    <row r="389" customFormat="false" ht="15" hidden="false" customHeight="false" outlineLevel="0" collapsed="false">
      <c r="A389" s="11" t="s">
        <v>6</v>
      </c>
      <c r="B389" s="11" t="s">
        <v>209</v>
      </c>
      <c r="C389" s="11" t="s">
        <v>880</v>
      </c>
      <c r="D389" s="10"/>
      <c r="E389" s="9" t="n">
        <v>1</v>
      </c>
    </row>
    <row r="390" customFormat="false" ht="15" hidden="false" customHeight="false" outlineLevel="0" collapsed="false">
      <c r="A390" s="11" t="s">
        <v>6</v>
      </c>
      <c r="B390" s="11" t="s">
        <v>209</v>
      </c>
      <c r="C390" s="11" t="s">
        <v>881</v>
      </c>
      <c r="D390" s="10"/>
      <c r="E390" s="9" t="n">
        <v>1</v>
      </c>
    </row>
    <row r="391" customFormat="false" ht="15" hidden="false" customHeight="false" outlineLevel="0" collapsed="false">
      <c r="A391" s="11" t="s">
        <v>6</v>
      </c>
      <c r="B391" s="11" t="s">
        <v>209</v>
      </c>
      <c r="C391" s="11" t="s">
        <v>882</v>
      </c>
      <c r="D391" s="10"/>
      <c r="E391" s="9" t="n">
        <v>2</v>
      </c>
    </row>
    <row r="392" customFormat="false" ht="15" hidden="false" customHeight="false" outlineLevel="0" collapsed="false">
      <c r="A392" s="11" t="s">
        <v>6</v>
      </c>
      <c r="B392" s="11" t="s">
        <v>209</v>
      </c>
      <c r="C392" s="11" t="s">
        <v>883</v>
      </c>
      <c r="D392" s="10"/>
      <c r="E392" s="9" t="n">
        <v>1</v>
      </c>
    </row>
    <row r="393" customFormat="false" ht="15" hidden="false" customHeight="false" outlineLevel="0" collapsed="false">
      <c r="A393" s="11" t="s">
        <v>6</v>
      </c>
      <c r="B393" s="11" t="s">
        <v>209</v>
      </c>
      <c r="C393" s="11" t="s">
        <v>884</v>
      </c>
      <c r="D393" s="10"/>
      <c r="E393" s="9" t="n">
        <v>2</v>
      </c>
    </row>
    <row r="394" customFormat="false" ht="15" hidden="false" customHeight="false" outlineLevel="0" collapsed="false">
      <c r="A394" s="11" t="s">
        <v>6</v>
      </c>
      <c r="B394" s="11" t="s">
        <v>209</v>
      </c>
      <c r="C394" s="11" t="s">
        <v>885</v>
      </c>
      <c r="D394" s="10"/>
      <c r="E394" s="9" t="n">
        <v>2</v>
      </c>
    </row>
    <row r="395" customFormat="false" ht="15" hidden="false" customHeight="false" outlineLevel="0" collapsed="false">
      <c r="A395" s="11" t="s">
        <v>6</v>
      </c>
      <c r="B395" s="11" t="s">
        <v>209</v>
      </c>
      <c r="C395" s="11" t="s">
        <v>886</v>
      </c>
      <c r="D395" s="10"/>
      <c r="E395" s="9" t="n">
        <v>3</v>
      </c>
    </row>
    <row r="396" customFormat="false" ht="15" hidden="false" customHeight="false" outlineLevel="0" collapsed="false">
      <c r="A396" s="11" t="s">
        <v>6</v>
      </c>
      <c r="B396" s="11" t="s">
        <v>209</v>
      </c>
      <c r="C396" s="11" t="s">
        <v>887</v>
      </c>
      <c r="D396" s="10"/>
      <c r="E396" s="9" t="n">
        <v>2</v>
      </c>
    </row>
    <row r="397" customFormat="false" ht="15" hidden="false" customHeight="false" outlineLevel="0" collapsed="false">
      <c r="A397" s="11" t="s">
        <v>6</v>
      </c>
      <c r="B397" s="11" t="s">
        <v>209</v>
      </c>
      <c r="C397" s="11" t="s">
        <v>888</v>
      </c>
      <c r="D397" s="10"/>
      <c r="E397" s="9" t="n">
        <v>1</v>
      </c>
    </row>
    <row r="398" customFormat="false" ht="15" hidden="false" customHeight="false" outlineLevel="0" collapsed="false">
      <c r="A398" s="11" t="s">
        <v>6</v>
      </c>
      <c r="B398" s="11" t="s">
        <v>209</v>
      </c>
      <c r="C398" s="11" t="s">
        <v>889</v>
      </c>
      <c r="D398" s="10"/>
      <c r="E398" s="9" t="n">
        <v>3</v>
      </c>
    </row>
    <row r="399" customFormat="false" ht="15" hidden="false" customHeight="false" outlineLevel="0" collapsed="false">
      <c r="A399" s="11" t="s">
        <v>6</v>
      </c>
      <c r="B399" s="11" t="s">
        <v>209</v>
      </c>
      <c r="C399" s="11" t="s">
        <v>890</v>
      </c>
      <c r="D399" s="10"/>
      <c r="E399" s="9" t="n">
        <v>1</v>
      </c>
    </row>
    <row r="400" customFormat="false" ht="15" hidden="false" customHeight="false" outlineLevel="0" collapsed="false">
      <c r="A400" s="11" t="s">
        <v>6</v>
      </c>
      <c r="B400" s="11" t="s">
        <v>209</v>
      </c>
      <c r="C400" s="11" t="s">
        <v>891</v>
      </c>
      <c r="D400" s="10"/>
      <c r="E400" s="9" t="n">
        <v>1</v>
      </c>
    </row>
    <row r="401" customFormat="false" ht="15" hidden="false" customHeight="false" outlineLevel="0" collapsed="false">
      <c r="A401" s="11" t="s">
        <v>6</v>
      </c>
      <c r="B401" s="11" t="s">
        <v>209</v>
      </c>
      <c r="C401" s="11" t="s">
        <v>892</v>
      </c>
      <c r="D401" s="10"/>
      <c r="E401" s="9" t="n">
        <v>1</v>
      </c>
    </row>
    <row r="402" customFormat="false" ht="15" hidden="false" customHeight="false" outlineLevel="0" collapsed="false">
      <c r="A402" s="11" t="s">
        <v>6</v>
      </c>
      <c r="B402" s="11" t="s">
        <v>209</v>
      </c>
      <c r="C402" s="11" t="s">
        <v>893</v>
      </c>
      <c r="D402" s="10"/>
      <c r="E402" s="9" t="n">
        <v>0</v>
      </c>
    </row>
    <row r="403" customFormat="false" ht="15" hidden="false" customHeight="false" outlineLevel="0" collapsed="false">
      <c r="A403" s="11" t="s">
        <v>6</v>
      </c>
      <c r="B403" s="11" t="s">
        <v>209</v>
      </c>
      <c r="C403" s="11" t="s">
        <v>894</v>
      </c>
      <c r="D403" s="10"/>
      <c r="E403" s="9" t="n">
        <v>5</v>
      </c>
    </row>
    <row r="404" customFormat="false" ht="15" hidden="false" customHeight="false" outlineLevel="0" collapsed="false">
      <c r="A404" s="11" t="s">
        <v>6</v>
      </c>
      <c r="B404" s="11" t="s">
        <v>209</v>
      </c>
      <c r="C404" s="11" t="s">
        <v>895</v>
      </c>
      <c r="D404" s="10"/>
      <c r="E404" s="9" t="n">
        <v>2</v>
      </c>
    </row>
    <row r="405" customFormat="false" ht="15" hidden="false" customHeight="false" outlineLevel="0" collapsed="false">
      <c r="A405" s="11" t="s">
        <v>6</v>
      </c>
      <c r="B405" s="11" t="s">
        <v>209</v>
      </c>
      <c r="C405" s="11" t="s">
        <v>896</v>
      </c>
      <c r="D405" s="10"/>
      <c r="E405" s="9" t="n">
        <v>3</v>
      </c>
    </row>
    <row r="406" customFormat="false" ht="15" hidden="false" customHeight="false" outlineLevel="0" collapsed="false">
      <c r="A406" s="11" t="s">
        <v>6</v>
      </c>
      <c r="B406" s="11" t="s">
        <v>209</v>
      </c>
      <c r="C406" s="11" t="s">
        <v>897</v>
      </c>
      <c r="D406" s="10"/>
      <c r="E406" s="9" t="n">
        <v>2</v>
      </c>
    </row>
    <row r="407" customFormat="false" ht="15" hidden="false" customHeight="false" outlineLevel="0" collapsed="false">
      <c r="A407" s="11" t="s">
        <v>6</v>
      </c>
      <c r="B407" s="11" t="s">
        <v>209</v>
      </c>
      <c r="C407" s="11" t="s">
        <v>898</v>
      </c>
      <c r="D407" s="10"/>
      <c r="E407" s="9" t="n">
        <v>3</v>
      </c>
    </row>
    <row r="408" customFormat="false" ht="15" hidden="false" customHeight="false" outlineLevel="0" collapsed="false">
      <c r="A408" s="11" t="s">
        <v>6</v>
      </c>
      <c r="B408" s="11" t="s">
        <v>209</v>
      </c>
      <c r="C408" s="11" t="s">
        <v>899</v>
      </c>
      <c r="D408" s="10"/>
      <c r="E408" s="9" t="n">
        <v>4</v>
      </c>
    </row>
    <row r="409" customFormat="false" ht="15" hidden="false" customHeight="false" outlineLevel="0" collapsed="false">
      <c r="A409" s="11" t="s">
        <v>6</v>
      </c>
      <c r="B409" s="11" t="s">
        <v>209</v>
      </c>
      <c r="C409" s="11" t="s">
        <v>900</v>
      </c>
      <c r="D409" s="10"/>
      <c r="E409" s="9" t="n">
        <v>3</v>
      </c>
    </row>
    <row r="410" customFormat="false" ht="15" hidden="false" customHeight="false" outlineLevel="0" collapsed="false">
      <c r="A410" s="11" t="s">
        <v>6</v>
      </c>
      <c r="B410" s="11" t="s">
        <v>209</v>
      </c>
      <c r="C410" s="11" t="s">
        <v>901</v>
      </c>
      <c r="D410" s="10"/>
      <c r="E410" s="9" t="n">
        <v>3</v>
      </c>
    </row>
    <row r="411" customFormat="false" ht="15" hidden="false" customHeight="false" outlineLevel="0" collapsed="false">
      <c r="A411" s="11" t="s">
        <v>6</v>
      </c>
      <c r="B411" s="11" t="s">
        <v>209</v>
      </c>
      <c r="C411" s="11" t="s">
        <v>902</v>
      </c>
      <c r="D411" s="10"/>
      <c r="E411" s="9" t="n">
        <v>4</v>
      </c>
    </row>
    <row r="412" customFormat="false" ht="15" hidden="false" customHeight="false" outlineLevel="0" collapsed="false">
      <c r="A412" s="11" t="s">
        <v>6</v>
      </c>
      <c r="B412" s="11" t="s">
        <v>209</v>
      </c>
      <c r="C412" s="11" t="s">
        <v>903</v>
      </c>
      <c r="D412" s="10"/>
      <c r="E412" s="9" t="n">
        <v>3</v>
      </c>
    </row>
    <row r="413" customFormat="false" ht="15" hidden="false" customHeight="false" outlineLevel="0" collapsed="false">
      <c r="A413" s="11" t="s">
        <v>6</v>
      </c>
      <c r="B413" s="11" t="s">
        <v>209</v>
      </c>
      <c r="C413" s="11" t="s">
        <v>904</v>
      </c>
      <c r="D413" s="10"/>
      <c r="E413" s="9" t="n">
        <v>2</v>
      </c>
    </row>
    <row r="414" customFormat="false" ht="15" hidden="false" customHeight="false" outlineLevel="0" collapsed="false">
      <c r="A414" s="11" t="s">
        <v>6</v>
      </c>
      <c r="B414" s="11" t="s">
        <v>209</v>
      </c>
      <c r="C414" s="11" t="s">
        <v>905</v>
      </c>
      <c r="D414" s="10"/>
      <c r="E414" s="9" t="n">
        <v>2</v>
      </c>
    </row>
    <row r="415" customFormat="false" ht="15" hidden="false" customHeight="false" outlineLevel="0" collapsed="false">
      <c r="A415" s="11" t="s">
        <v>6</v>
      </c>
      <c r="B415" s="11" t="s">
        <v>209</v>
      </c>
      <c r="C415" s="11" t="s">
        <v>906</v>
      </c>
      <c r="D415" s="10"/>
      <c r="E415" s="9" t="n">
        <v>5</v>
      </c>
    </row>
    <row r="416" customFormat="false" ht="15" hidden="false" customHeight="false" outlineLevel="0" collapsed="false">
      <c r="A416" s="11" t="s">
        <v>6</v>
      </c>
      <c r="B416" s="11" t="s">
        <v>209</v>
      </c>
      <c r="C416" s="11" t="s">
        <v>907</v>
      </c>
      <c r="D416" s="10"/>
      <c r="E416" s="9" t="n">
        <v>4</v>
      </c>
    </row>
    <row r="417" customFormat="false" ht="15" hidden="false" customHeight="false" outlineLevel="0" collapsed="false">
      <c r="A417" s="11" t="s">
        <v>6</v>
      </c>
      <c r="B417" s="11" t="s">
        <v>209</v>
      </c>
      <c r="C417" s="11" t="s">
        <v>908</v>
      </c>
      <c r="D417" s="10"/>
      <c r="E417" s="9" t="n">
        <v>2</v>
      </c>
    </row>
    <row r="418" customFormat="false" ht="15" hidden="false" customHeight="false" outlineLevel="0" collapsed="false">
      <c r="A418" s="11" t="s">
        <v>6</v>
      </c>
      <c r="B418" s="11" t="s">
        <v>209</v>
      </c>
      <c r="C418" s="11" t="s">
        <v>909</v>
      </c>
      <c r="D418" s="10"/>
      <c r="E418" s="9" t="n">
        <v>0</v>
      </c>
    </row>
    <row r="419" customFormat="false" ht="15" hidden="false" customHeight="false" outlineLevel="0" collapsed="false">
      <c r="A419" s="11" t="s">
        <v>6</v>
      </c>
      <c r="B419" s="11" t="s">
        <v>209</v>
      </c>
      <c r="C419" s="11" t="s">
        <v>910</v>
      </c>
      <c r="D419" s="10"/>
      <c r="E419" s="9" t="n">
        <v>4</v>
      </c>
    </row>
    <row r="420" customFormat="false" ht="15" hidden="false" customHeight="false" outlineLevel="0" collapsed="false">
      <c r="A420" s="11" t="s">
        <v>6</v>
      </c>
      <c r="B420" s="11" t="s">
        <v>209</v>
      </c>
      <c r="C420" s="11" t="s">
        <v>911</v>
      </c>
      <c r="D420" s="10"/>
      <c r="E420" s="9" t="n">
        <v>1</v>
      </c>
    </row>
    <row r="421" customFormat="false" ht="15" hidden="false" customHeight="false" outlineLevel="0" collapsed="false">
      <c r="A421" s="11" t="s">
        <v>6</v>
      </c>
      <c r="B421" s="11" t="s">
        <v>209</v>
      </c>
      <c r="C421" s="11" t="s">
        <v>912</v>
      </c>
      <c r="D421" s="10"/>
      <c r="E421" s="9" t="n">
        <v>3</v>
      </c>
    </row>
    <row r="422" customFormat="false" ht="15" hidden="false" customHeight="false" outlineLevel="0" collapsed="false">
      <c r="A422" s="11" t="s">
        <v>6</v>
      </c>
      <c r="B422" s="11" t="s">
        <v>209</v>
      </c>
      <c r="C422" s="11" t="s">
        <v>913</v>
      </c>
      <c r="D422" s="10"/>
      <c r="E422" s="9" t="n">
        <v>0</v>
      </c>
    </row>
    <row r="423" customFormat="false" ht="15" hidden="false" customHeight="false" outlineLevel="0" collapsed="false">
      <c r="A423" s="11" t="s">
        <v>6</v>
      </c>
      <c r="B423" s="11" t="s">
        <v>209</v>
      </c>
      <c r="C423" s="11" t="s">
        <v>914</v>
      </c>
      <c r="D423" s="10"/>
      <c r="E423" s="9" t="n">
        <v>2</v>
      </c>
    </row>
    <row r="424" customFormat="false" ht="15" hidden="false" customHeight="false" outlineLevel="0" collapsed="false">
      <c r="A424" s="11" t="s">
        <v>6</v>
      </c>
      <c r="B424" s="11" t="s">
        <v>209</v>
      </c>
      <c r="C424" s="11" t="s">
        <v>915</v>
      </c>
      <c r="D424" s="10"/>
      <c r="E424" s="9" t="n">
        <v>1</v>
      </c>
    </row>
    <row r="425" customFormat="false" ht="15" hidden="false" customHeight="false" outlineLevel="0" collapsed="false">
      <c r="A425" s="11" t="s">
        <v>6</v>
      </c>
      <c r="B425" s="11" t="s">
        <v>209</v>
      </c>
      <c r="C425" s="11" t="s">
        <v>916</v>
      </c>
      <c r="D425" s="10"/>
      <c r="E425" s="9" t="n">
        <v>1</v>
      </c>
    </row>
    <row r="426" customFormat="false" ht="15" hidden="false" customHeight="false" outlineLevel="0" collapsed="false">
      <c r="A426" s="11" t="s">
        <v>6</v>
      </c>
      <c r="B426" s="11" t="s">
        <v>209</v>
      </c>
      <c r="C426" s="11" t="s">
        <v>917</v>
      </c>
      <c r="D426" s="10"/>
      <c r="E426" s="9" t="n">
        <v>3</v>
      </c>
    </row>
    <row r="427" customFormat="false" ht="15" hidden="false" customHeight="false" outlineLevel="0" collapsed="false">
      <c r="A427" s="11" t="s">
        <v>6</v>
      </c>
      <c r="B427" s="11" t="s">
        <v>209</v>
      </c>
      <c r="C427" s="11" t="s">
        <v>918</v>
      </c>
      <c r="D427" s="10"/>
      <c r="E427" s="9" t="n">
        <v>1</v>
      </c>
    </row>
    <row r="428" customFormat="false" ht="15" hidden="false" customHeight="false" outlineLevel="0" collapsed="false">
      <c r="A428" s="11" t="s">
        <v>6</v>
      </c>
      <c r="B428" s="11" t="s">
        <v>209</v>
      </c>
      <c r="C428" s="11" t="s">
        <v>919</v>
      </c>
      <c r="D428" s="10"/>
      <c r="E428" s="9" t="n">
        <v>1</v>
      </c>
    </row>
    <row r="429" customFormat="false" ht="15" hidden="false" customHeight="false" outlineLevel="0" collapsed="false">
      <c r="A429" s="11" t="s">
        <v>6</v>
      </c>
      <c r="B429" s="11" t="s">
        <v>209</v>
      </c>
      <c r="C429" s="11" t="s">
        <v>920</v>
      </c>
      <c r="D429" s="10"/>
      <c r="E429" s="9" t="n">
        <v>0</v>
      </c>
    </row>
    <row r="430" customFormat="false" ht="15" hidden="false" customHeight="false" outlineLevel="0" collapsed="false">
      <c r="A430" s="11" t="s">
        <v>6</v>
      </c>
      <c r="B430" s="11" t="s">
        <v>209</v>
      </c>
      <c r="C430" s="11" t="s">
        <v>921</v>
      </c>
      <c r="D430" s="10"/>
      <c r="E430" s="9" t="n">
        <v>4</v>
      </c>
    </row>
    <row r="431" customFormat="false" ht="15" hidden="false" customHeight="false" outlineLevel="0" collapsed="false">
      <c r="A431" s="11" t="s">
        <v>6</v>
      </c>
      <c r="B431" s="11" t="s">
        <v>209</v>
      </c>
      <c r="C431" s="11" t="s">
        <v>922</v>
      </c>
      <c r="D431" s="10"/>
      <c r="E431" s="9" t="n">
        <v>1</v>
      </c>
    </row>
    <row r="432" customFormat="false" ht="15" hidden="false" customHeight="false" outlineLevel="0" collapsed="false">
      <c r="A432" s="11" t="s">
        <v>6</v>
      </c>
      <c r="B432" s="11" t="s">
        <v>209</v>
      </c>
      <c r="C432" s="11" t="s">
        <v>923</v>
      </c>
      <c r="D432" s="10"/>
      <c r="E432" s="9" t="n">
        <v>1</v>
      </c>
    </row>
    <row r="433" customFormat="false" ht="15" hidden="false" customHeight="false" outlineLevel="0" collapsed="false">
      <c r="A433" s="11" t="s">
        <v>6</v>
      </c>
      <c r="B433" s="11" t="s">
        <v>209</v>
      </c>
      <c r="C433" s="11" t="s">
        <v>924</v>
      </c>
      <c r="D433" s="10"/>
      <c r="E433" s="9" t="n">
        <v>2</v>
      </c>
    </row>
    <row r="434" customFormat="false" ht="15" hidden="false" customHeight="false" outlineLevel="0" collapsed="false">
      <c r="A434" s="11" t="s">
        <v>6</v>
      </c>
      <c r="B434" s="11" t="s">
        <v>209</v>
      </c>
      <c r="C434" s="11" t="s">
        <v>925</v>
      </c>
      <c r="D434" s="10"/>
      <c r="E434" s="9" t="n">
        <v>1</v>
      </c>
    </row>
    <row r="435" customFormat="false" ht="15" hidden="false" customHeight="false" outlineLevel="0" collapsed="false">
      <c r="A435" s="11" t="s">
        <v>6</v>
      </c>
      <c r="B435" s="11" t="s">
        <v>209</v>
      </c>
      <c r="C435" s="11" t="s">
        <v>926</v>
      </c>
      <c r="D435" s="10"/>
      <c r="E435" s="9" t="n">
        <v>0</v>
      </c>
    </row>
    <row r="436" customFormat="false" ht="15" hidden="false" customHeight="false" outlineLevel="0" collapsed="false">
      <c r="A436" s="11" t="s">
        <v>6</v>
      </c>
      <c r="B436" s="11" t="s">
        <v>209</v>
      </c>
      <c r="C436" s="11" t="s">
        <v>927</v>
      </c>
      <c r="D436" s="10"/>
      <c r="E436" s="9" t="n">
        <v>3</v>
      </c>
    </row>
    <row r="437" customFormat="false" ht="15" hidden="false" customHeight="false" outlineLevel="0" collapsed="false">
      <c r="A437" s="11" t="s">
        <v>6</v>
      </c>
      <c r="B437" s="11" t="s">
        <v>209</v>
      </c>
      <c r="C437" s="11" t="s">
        <v>928</v>
      </c>
      <c r="D437" s="10"/>
      <c r="E437" s="9" t="n">
        <v>5</v>
      </c>
    </row>
    <row r="438" customFormat="false" ht="15" hidden="false" customHeight="false" outlineLevel="0" collapsed="false">
      <c r="A438" s="11" t="s">
        <v>6</v>
      </c>
      <c r="B438" s="11" t="s">
        <v>209</v>
      </c>
      <c r="C438" s="11" t="s">
        <v>929</v>
      </c>
      <c r="D438" s="10"/>
      <c r="E438" s="9" t="n">
        <v>0</v>
      </c>
    </row>
  </sheetData>
  <conditionalFormatting sqref="C3:C438">
    <cfRule type="expression" priority="2" aboveAverage="0" equalAverage="0" bottom="0" percent="0" rank="0" text="" dxfId="5">
      <formula>AND(COUNTIF($C$3:$C$438,C3)&gt;1,NOT(ISBLANK(C3)))</formula>
    </cfRule>
    <cfRule type="expression" priority="3" aboveAverage="0" equalAverage="0" bottom="0" percent="0" rank="0" text="" dxfId="6">
      <formula>AND(COUNTIF($C$3:$C$438,C3)&gt;1,NOT(ISBLANK(C3)))</formula>
    </cfRule>
  </conditionalFormatting>
  <conditionalFormatting sqref="C3">
    <cfRule type="expression" priority="4" aboveAverage="0" equalAverage="0" bottom="0" percent="0" rank="0" text="" dxfId="7">
      <formula>AND(COUNTIF($C$3:$C$3,C3)&gt;1,NOT(ISBLANK(C3)))</formula>
    </cfRule>
  </conditionalFormatting>
  <conditionalFormatting sqref="C3">
    <cfRule type="expression" priority="5" aboveAverage="0" equalAverage="0" bottom="0" percent="0" rank="0" text="" dxfId="8">
      <formula>AND(COUNTIF($C$3:$C$3,C3)&gt;1,NOT(ISBLANK(C3)))</formula>
    </cfRule>
    <cfRule type="expression" priority="6" aboveAverage="0" equalAverage="0" bottom="0" percent="0" rank="0" text="" dxfId="9">
      <formula>AND(COUNTIF($C$3:$C$3,C3)&gt;1,NOT(ISBLANK(C3)))</formula>
    </cfRule>
  </conditionalFormatting>
  <conditionalFormatting sqref="D3">
    <cfRule type="expression" priority="7" aboveAverage="0" equalAverage="0" bottom="0" percent="0" rank="0" text="" dxfId="10">
      <formula>AND(COUNTIF($D$3:$D$3,D3)&gt;1,NOT(ISBLANK(D3)))</formula>
    </cfRule>
  </conditionalFormatting>
  <conditionalFormatting sqref="D3">
    <cfRule type="expression" priority="8" aboveAverage="0" equalAverage="0" bottom="0" percent="0" rank="0" text="" dxfId="11">
      <formula>AND(COUNTIF($D$3:$D$3,D3)&gt;1,NOT(ISBLANK(D3)))</formula>
    </cfRule>
    <cfRule type="expression" priority="9" aboveAverage="0" equalAverage="0" bottom="0" percent="0" rank="0" text="" dxfId="12">
      <formula>AND(COUNTIF($D$3:$D$3,D3)&gt;1,NOT(ISBLANK(D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3" activeCellId="0" sqref="B1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2.14"/>
    <col collapsed="false" customWidth="true" hidden="false" outlineLevel="0" max="2" min="2" style="1" width="98.99"/>
    <col collapsed="false" customWidth="true" hidden="false" outlineLevel="0" max="3" min="3" style="0" width="27.56"/>
  </cols>
  <sheetData>
    <row r="1" customFormat="false" ht="15" hidden="false" customHeight="false" outlineLevel="0" collapsed="false">
      <c r="A1" s="1" t="s">
        <v>930</v>
      </c>
    </row>
    <row r="3" customFormat="false" ht="15.75" hidden="false" customHeight="false" outlineLevel="0" collapsed="false">
      <c r="A3" s="9" t="s">
        <v>3</v>
      </c>
      <c r="B3" s="2" t="s">
        <v>4</v>
      </c>
      <c r="C3" s="8" t="s">
        <v>5</v>
      </c>
    </row>
    <row r="4" customFormat="false" ht="15" hidden="false" customHeight="false" outlineLevel="0" collapsed="false">
      <c r="A4" s="13" t="s">
        <v>931</v>
      </c>
      <c r="B4" s="10" t="s">
        <v>932</v>
      </c>
      <c r="C4" s="9" t="n">
        <v>2</v>
      </c>
    </row>
    <row r="5" customFormat="false" ht="15" hidden="false" customHeight="false" outlineLevel="0" collapsed="false">
      <c r="A5" s="13" t="s">
        <v>933</v>
      </c>
      <c r="B5" s="10" t="s">
        <v>934</v>
      </c>
      <c r="C5" s="9" t="n">
        <v>0</v>
      </c>
    </row>
    <row r="6" customFormat="false" ht="15" hidden="false" customHeight="false" outlineLevel="0" collapsed="false">
      <c r="A6" s="13" t="s">
        <v>935</v>
      </c>
      <c r="B6" s="10" t="s">
        <v>936</v>
      </c>
      <c r="C6" s="9" t="n">
        <v>1</v>
      </c>
    </row>
    <row r="7" customFormat="false" ht="15" hidden="false" customHeight="false" outlineLevel="0" collapsed="false">
      <c r="A7" s="13" t="s">
        <v>937</v>
      </c>
      <c r="B7" s="10" t="s">
        <v>938</v>
      </c>
      <c r="C7" s="9" t="n">
        <v>1</v>
      </c>
    </row>
    <row r="8" customFormat="false" ht="15" hidden="false" customHeight="false" outlineLevel="0" collapsed="false">
      <c r="A8" s="13" t="s">
        <v>939</v>
      </c>
      <c r="B8" s="10" t="s">
        <v>940</v>
      </c>
      <c r="C8" s="9" t="n">
        <v>1</v>
      </c>
    </row>
    <row r="9" customFormat="false" ht="15" hidden="false" customHeight="false" outlineLevel="0" collapsed="false">
      <c r="A9" s="13" t="s">
        <v>941</v>
      </c>
      <c r="B9" s="10" t="s">
        <v>940</v>
      </c>
      <c r="C9" s="9" t="n">
        <v>0</v>
      </c>
    </row>
    <row r="10" customFormat="false" ht="15" hidden="false" customHeight="false" outlineLevel="0" collapsed="false">
      <c r="A10" s="13" t="s">
        <v>942</v>
      </c>
      <c r="B10" s="10" t="s">
        <v>943</v>
      </c>
      <c r="C10" s="9" t="n">
        <v>0</v>
      </c>
    </row>
    <row r="11" customFormat="false" ht="15" hidden="false" customHeight="false" outlineLevel="0" collapsed="false">
      <c r="A11" s="13" t="s">
        <v>944</v>
      </c>
      <c r="B11" s="10" t="s">
        <v>945</v>
      </c>
      <c r="C11" s="9" t="n">
        <v>0</v>
      </c>
    </row>
    <row r="12" customFormat="false" ht="15" hidden="false" customHeight="false" outlineLevel="0" collapsed="false">
      <c r="A12" s="13" t="s">
        <v>946</v>
      </c>
      <c r="B12" s="10" t="s">
        <v>947</v>
      </c>
      <c r="C12" s="9" t="n">
        <v>2</v>
      </c>
    </row>
    <row r="13" customFormat="false" ht="15" hidden="false" customHeight="false" outlineLevel="0" collapsed="false">
      <c r="A13" s="13" t="s">
        <v>948</v>
      </c>
      <c r="B13" s="10" t="s">
        <v>949</v>
      </c>
      <c r="C13" s="9" t="n">
        <v>1</v>
      </c>
    </row>
    <row r="14" customFormat="false" ht="15" hidden="false" customHeight="false" outlineLevel="0" collapsed="false">
      <c r="A14" s="13" t="s">
        <v>950</v>
      </c>
      <c r="B14" s="10" t="s">
        <v>951</v>
      </c>
      <c r="C14" s="9" t="n">
        <v>0</v>
      </c>
    </row>
    <row r="15" customFormat="false" ht="15" hidden="false" customHeight="false" outlineLevel="0" collapsed="false">
      <c r="A15" s="13" t="s">
        <v>952</v>
      </c>
      <c r="B15" s="10" t="s">
        <v>953</v>
      </c>
      <c r="C15" s="9" t="n">
        <v>1</v>
      </c>
    </row>
    <row r="16" customFormat="false" ht="15" hidden="false" customHeight="false" outlineLevel="0" collapsed="false">
      <c r="A16" s="13" t="s">
        <v>954</v>
      </c>
      <c r="B16" s="10" t="s">
        <v>955</v>
      </c>
      <c r="C16" s="9" t="n">
        <v>1</v>
      </c>
    </row>
    <row r="17" customFormat="false" ht="15" hidden="false" customHeight="false" outlineLevel="0" collapsed="false">
      <c r="A17" s="13" t="s">
        <v>956</v>
      </c>
      <c r="B17" s="10" t="s">
        <v>957</v>
      </c>
      <c r="C17" s="9" t="n">
        <v>2</v>
      </c>
    </row>
    <row r="18" customFormat="false" ht="15" hidden="false" customHeight="false" outlineLevel="0" collapsed="false">
      <c r="A18" s="13" t="s">
        <v>958</v>
      </c>
      <c r="B18" s="10" t="s">
        <v>959</v>
      </c>
      <c r="C18" s="9" t="n">
        <v>0</v>
      </c>
    </row>
    <row r="19" customFormat="false" ht="15" hidden="false" customHeight="false" outlineLevel="0" collapsed="false">
      <c r="A19" s="13" t="s">
        <v>960</v>
      </c>
      <c r="B19" s="10" t="s">
        <v>959</v>
      </c>
      <c r="C19" s="9" t="n">
        <v>0</v>
      </c>
    </row>
    <row r="20" customFormat="false" ht="15" hidden="false" customHeight="false" outlineLevel="0" collapsed="false">
      <c r="A20" s="13" t="s">
        <v>961</v>
      </c>
      <c r="B20" s="10" t="s">
        <v>959</v>
      </c>
      <c r="C20" s="9" t="n">
        <v>2</v>
      </c>
    </row>
    <row r="21" customFormat="false" ht="15" hidden="false" customHeight="false" outlineLevel="0" collapsed="false">
      <c r="A21" s="13" t="s">
        <v>962</v>
      </c>
      <c r="B21" s="10" t="s">
        <v>959</v>
      </c>
      <c r="C21" s="9" t="n">
        <v>1</v>
      </c>
    </row>
    <row r="22" customFormat="false" ht="15" hidden="false" customHeight="false" outlineLevel="0" collapsed="false">
      <c r="A22" s="13" t="s">
        <v>963</v>
      </c>
      <c r="B22" s="10" t="s">
        <v>959</v>
      </c>
      <c r="C22" s="9" t="n">
        <v>1</v>
      </c>
    </row>
    <row r="23" customFormat="false" ht="15" hidden="false" customHeight="false" outlineLevel="0" collapsed="false">
      <c r="A23" s="13" t="s">
        <v>964</v>
      </c>
      <c r="B23" s="10" t="s">
        <v>323</v>
      </c>
      <c r="C23" s="9" t="n">
        <v>0</v>
      </c>
    </row>
    <row r="24" customFormat="false" ht="15" hidden="false" customHeight="false" outlineLevel="0" collapsed="false">
      <c r="A24" s="13" t="s">
        <v>965</v>
      </c>
      <c r="B24" s="10" t="s">
        <v>966</v>
      </c>
      <c r="C24" s="9" t="n">
        <v>0</v>
      </c>
    </row>
    <row r="25" customFormat="false" ht="15" hidden="false" customHeight="false" outlineLevel="0" collapsed="false">
      <c r="A25" s="13" t="s">
        <v>967</v>
      </c>
      <c r="B25" s="10" t="s">
        <v>968</v>
      </c>
      <c r="C25" s="9" t="n">
        <v>2</v>
      </c>
    </row>
    <row r="26" customFormat="false" ht="15" hidden="false" customHeight="false" outlineLevel="0" collapsed="false">
      <c r="A26" s="13" t="s">
        <v>969</v>
      </c>
      <c r="B26" s="10" t="s">
        <v>44</v>
      </c>
      <c r="C26" s="9" t="n">
        <v>0</v>
      </c>
    </row>
    <row r="27" customFormat="false" ht="15" hidden="false" customHeight="false" outlineLevel="0" collapsed="false">
      <c r="A27" s="13" t="s">
        <v>970</v>
      </c>
      <c r="B27" s="10" t="s">
        <v>971</v>
      </c>
      <c r="C27" s="9" t="n">
        <v>2</v>
      </c>
    </row>
    <row r="28" customFormat="false" ht="15" hidden="false" customHeight="false" outlineLevel="0" collapsed="false">
      <c r="A28" s="13" t="s">
        <v>972</v>
      </c>
      <c r="B28" s="10" t="s">
        <v>327</v>
      </c>
      <c r="C28" s="9" t="n">
        <v>0</v>
      </c>
    </row>
    <row r="29" customFormat="false" ht="15" hidden="false" customHeight="false" outlineLevel="0" collapsed="false">
      <c r="A29" s="13" t="s">
        <v>973</v>
      </c>
      <c r="B29" s="10" t="s">
        <v>974</v>
      </c>
      <c r="C29" s="9" t="n">
        <v>1</v>
      </c>
    </row>
    <row r="30" customFormat="false" ht="15" hidden="false" customHeight="false" outlineLevel="0" collapsed="false">
      <c r="A30" s="13" t="s">
        <v>975</v>
      </c>
      <c r="B30" s="10" t="s">
        <v>976</v>
      </c>
      <c r="C30" s="9" t="n">
        <v>0</v>
      </c>
    </row>
    <row r="31" customFormat="false" ht="15" hidden="false" customHeight="false" outlineLevel="0" collapsed="false">
      <c r="A31" s="13" t="s">
        <v>977</v>
      </c>
      <c r="B31" s="10" t="s">
        <v>978</v>
      </c>
      <c r="C31" s="9" t="n">
        <v>1</v>
      </c>
    </row>
    <row r="32" customFormat="false" ht="15" hidden="false" customHeight="false" outlineLevel="0" collapsed="false">
      <c r="A32" s="13" t="s">
        <v>979</v>
      </c>
      <c r="B32" s="10" t="s">
        <v>980</v>
      </c>
      <c r="C32" s="9" t="n">
        <v>1</v>
      </c>
    </row>
    <row r="33" customFormat="false" ht="15" hidden="false" customHeight="false" outlineLevel="0" collapsed="false">
      <c r="A33" s="13" t="s">
        <v>981</v>
      </c>
      <c r="B33" s="10" t="s">
        <v>982</v>
      </c>
      <c r="C33" s="9" t="n">
        <v>0</v>
      </c>
    </row>
    <row r="34" customFormat="false" ht="15" hidden="false" customHeight="false" outlineLevel="0" collapsed="false">
      <c r="A34" s="13" t="s">
        <v>983</v>
      </c>
      <c r="B34" s="10" t="s">
        <v>984</v>
      </c>
      <c r="C34" s="9" t="n">
        <v>3</v>
      </c>
    </row>
    <row r="35" customFormat="false" ht="15" hidden="false" customHeight="false" outlineLevel="0" collapsed="false">
      <c r="A35" s="13" t="s">
        <v>985</v>
      </c>
      <c r="B35" s="10" t="s">
        <v>426</v>
      </c>
      <c r="C35" s="9" t="n">
        <v>1</v>
      </c>
    </row>
    <row r="36" customFormat="false" ht="15" hidden="false" customHeight="false" outlineLevel="0" collapsed="false">
      <c r="A36" s="13" t="s">
        <v>986</v>
      </c>
      <c r="B36" s="10" t="s">
        <v>987</v>
      </c>
      <c r="C36" s="9" t="n">
        <v>0</v>
      </c>
    </row>
    <row r="37" customFormat="false" ht="15" hidden="false" customHeight="false" outlineLevel="0" collapsed="false">
      <c r="A37" s="13" t="s">
        <v>988</v>
      </c>
      <c r="B37" s="10" t="s">
        <v>989</v>
      </c>
      <c r="C37" s="9" t="n">
        <v>2</v>
      </c>
    </row>
    <row r="38" customFormat="false" ht="15" hidden="false" customHeight="false" outlineLevel="0" collapsed="false">
      <c r="A38" s="13" t="s">
        <v>990</v>
      </c>
      <c r="B38" s="10" t="s">
        <v>989</v>
      </c>
      <c r="C38" s="9" t="n">
        <v>1</v>
      </c>
    </row>
    <row r="39" customFormat="false" ht="15" hidden="false" customHeight="false" outlineLevel="0" collapsed="false">
      <c r="A39" s="13" t="s">
        <v>991</v>
      </c>
      <c r="B39" s="10" t="s">
        <v>989</v>
      </c>
      <c r="C39" s="9" t="n">
        <v>2</v>
      </c>
    </row>
    <row r="40" customFormat="false" ht="15" hidden="false" customHeight="false" outlineLevel="0" collapsed="false">
      <c r="A40" s="13" t="s">
        <v>992</v>
      </c>
      <c r="B40" s="10" t="s">
        <v>989</v>
      </c>
      <c r="C40" s="9" t="n">
        <v>1</v>
      </c>
    </row>
    <row r="41" customFormat="false" ht="15" hidden="false" customHeight="false" outlineLevel="0" collapsed="false">
      <c r="A41" s="13" t="s">
        <v>993</v>
      </c>
      <c r="B41" s="10" t="s">
        <v>989</v>
      </c>
      <c r="C41" s="9" t="n">
        <v>0</v>
      </c>
    </row>
    <row r="42" customFormat="false" ht="15" hidden="false" customHeight="false" outlineLevel="0" collapsed="false">
      <c r="A42" s="13" t="s">
        <v>994</v>
      </c>
      <c r="B42" s="10" t="s">
        <v>989</v>
      </c>
      <c r="C42" s="9" t="n">
        <v>0</v>
      </c>
    </row>
    <row r="43" customFormat="false" ht="15" hidden="false" customHeight="false" outlineLevel="0" collapsed="false">
      <c r="A43" s="13" t="s">
        <v>995</v>
      </c>
      <c r="B43" s="10" t="s">
        <v>989</v>
      </c>
      <c r="C43" s="9" t="n">
        <v>1</v>
      </c>
    </row>
    <row r="44" customFormat="false" ht="15" hidden="false" customHeight="false" outlineLevel="0" collapsed="false">
      <c r="A44" s="13" t="s">
        <v>996</v>
      </c>
      <c r="B44" s="10" t="s">
        <v>989</v>
      </c>
      <c r="C44" s="9" t="n">
        <v>0</v>
      </c>
    </row>
    <row r="45" customFormat="false" ht="15" hidden="false" customHeight="false" outlineLevel="0" collapsed="false">
      <c r="A45" s="13" t="s">
        <v>997</v>
      </c>
      <c r="B45" s="10" t="s">
        <v>989</v>
      </c>
      <c r="C45" s="9" t="n">
        <v>4</v>
      </c>
    </row>
    <row r="46" customFormat="false" ht="15" hidden="false" customHeight="false" outlineLevel="0" collapsed="false">
      <c r="A46" s="13" t="s">
        <v>998</v>
      </c>
      <c r="B46" s="10" t="s">
        <v>989</v>
      </c>
      <c r="C46" s="9" t="n">
        <v>2</v>
      </c>
    </row>
    <row r="47" customFormat="false" ht="15" hidden="false" customHeight="false" outlineLevel="0" collapsed="false">
      <c r="A47" s="13" t="s">
        <v>999</v>
      </c>
      <c r="B47" s="10" t="s">
        <v>989</v>
      </c>
      <c r="C47" s="9" t="n">
        <v>2</v>
      </c>
    </row>
    <row r="48" customFormat="false" ht="15" hidden="false" customHeight="false" outlineLevel="0" collapsed="false">
      <c r="A48" s="13" t="s">
        <v>1000</v>
      </c>
      <c r="B48" s="10" t="s">
        <v>989</v>
      </c>
      <c r="C48" s="9" t="n">
        <v>2</v>
      </c>
    </row>
    <row r="49" customFormat="false" ht="15" hidden="false" customHeight="false" outlineLevel="0" collapsed="false">
      <c r="A49" s="13" t="s">
        <v>1001</v>
      </c>
      <c r="B49" s="10" t="s">
        <v>989</v>
      </c>
      <c r="C49" s="9" t="n">
        <v>2</v>
      </c>
    </row>
    <row r="50" customFormat="false" ht="15" hidden="false" customHeight="false" outlineLevel="0" collapsed="false">
      <c r="A50" s="13" t="s">
        <v>1002</v>
      </c>
      <c r="B50" s="10" t="s">
        <v>989</v>
      </c>
      <c r="C50" s="9" t="n">
        <v>3</v>
      </c>
    </row>
    <row r="51" customFormat="false" ht="15" hidden="false" customHeight="false" outlineLevel="0" collapsed="false">
      <c r="A51" s="13" t="s">
        <v>1003</v>
      </c>
      <c r="B51" s="10" t="s">
        <v>989</v>
      </c>
      <c r="C51" s="9" t="n">
        <v>1</v>
      </c>
    </row>
    <row r="52" customFormat="false" ht="15" hidden="false" customHeight="false" outlineLevel="0" collapsed="false">
      <c r="A52" s="13" t="s">
        <v>1004</v>
      </c>
      <c r="B52" s="10" t="s">
        <v>989</v>
      </c>
      <c r="C52" s="9" t="n">
        <v>1</v>
      </c>
    </row>
    <row r="53" customFormat="false" ht="15" hidden="false" customHeight="false" outlineLevel="0" collapsed="false">
      <c r="A53" s="13" t="s">
        <v>1005</v>
      </c>
      <c r="B53" s="10" t="s">
        <v>1006</v>
      </c>
      <c r="C53" s="9" t="n">
        <v>2</v>
      </c>
    </row>
    <row r="54" customFormat="false" ht="15" hidden="false" customHeight="false" outlineLevel="0" collapsed="false">
      <c r="A54" s="13" t="s">
        <v>1007</v>
      </c>
      <c r="B54" s="10" t="s">
        <v>1008</v>
      </c>
      <c r="C54" s="9" t="n">
        <v>1</v>
      </c>
    </row>
    <row r="55" customFormat="false" ht="15" hidden="false" customHeight="false" outlineLevel="0" collapsed="false">
      <c r="A55" s="13" t="s">
        <v>1009</v>
      </c>
      <c r="B55" s="10" t="s">
        <v>431</v>
      </c>
      <c r="C55" s="9" t="n">
        <v>1</v>
      </c>
    </row>
    <row r="56" customFormat="false" ht="15" hidden="false" customHeight="false" outlineLevel="0" collapsed="false">
      <c r="A56" s="13" t="s">
        <v>1010</v>
      </c>
      <c r="B56" s="10" t="s">
        <v>431</v>
      </c>
      <c r="C56" s="9" t="n">
        <v>0</v>
      </c>
    </row>
    <row r="57" customFormat="false" ht="15" hidden="false" customHeight="false" outlineLevel="0" collapsed="false">
      <c r="A57" s="13" t="s">
        <v>1011</v>
      </c>
      <c r="B57" s="10" t="s">
        <v>431</v>
      </c>
      <c r="C57" s="9" t="n">
        <v>0</v>
      </c>
    </row>
    <row r="58" customFormat="false" ht="15" hidden="false" customHeight="false" outlineLevel="0" collapsed="false">
      <c r="A58" s="13" t="s">
        <v>1012</v>
      </c>
      <c r="B58" s="10" t="s">
        <v>431</v>
      </c>
      <c r="C58" s="9" t="n">
        <v>0</v>
      </c>
    </row>
    <row r="59" customFormat="false" ht="15" hidden="false" customHeight="false" outlineLevel="0" collapsed="false">
      <c r="A59" s="13" t="s">
        <v>1013</v>
      </c>
      <c r="B59" s="10" t="s">
        <v>431</v>
      </c>
      <c r="C59" s="9" t="n">
        <v>2</v>
      </c>
    </row>
    <row r="60" customFormat="false" ht="15" hidden="false" customHeight="false" outlineLevel="0" collapsed="false">
      <c r="A60" s="13" t="s">
        <v>1014</v>
      </c>
      <c r="B60" s="10" t="s">
        <v>431</v>
      </c>
      <c r="C60" s="9" t="n">
        <v>1</v>
      </c>
    </row>
    <row r="61" customFormat="false" ht="15" hidden="false" customHeight="false" outlineLevel="0" collapsed="false">
      <c r="A61" s="13" t="s">
        <v>1015</v>
      </c>
      <c r="B61" s="10" t="s">
        <v>431</v>
      </c>
      <c r="C61" s="9" t="n">
        <v>1</v>
      </c>
    </row>
    <row r="62" customFormat="false" ht="15" hidden="false" customHeight="false" outlineLevel="0" collapsed="false">
      <c r="A62" s="13" t="s">
        <v>1016</v>
      </c>
      <c r="B62" s="10" t="s">
        <v>431</v>
      </c>
      <c r="C62" s="9" t="n">
        <v>0</v>
      </c>
    </row>
    <row r="63" customFormat="false" ht="15" hidden="false" customHeight="false" outlineLevel="0" collapsed="false">
      <c r="A63" s="13" t="s">
        <v>1017</v>
      </c>
      <c r="B63" s="10" t="s">
        <v>431</v>
      </c>
      <c r="C63" s="9" t="n">
        <v>0</v>
      </c>
    </row>
    <row r="64" customFormat="false" ht="15" hidden="false" customHeight="false" outlineLevel="0" collapsed="false">
      <c r="A64" s="13" t="s">
        <v>1018</v>
      </c>
      <c r="B64" s="10" t="s">
        <v>431</v>
      </c>
      <c r="C64" s="9" t="n">
        <v>0</v>
      </c>
    </row>
    <row r="65" customFormat="false" ht="15" hidden="false" customHeight="false" outlineLevel="0" collapsed="false">
      <c r="A65" s="13" t="s">
        <v>1019</v>
      </c>
      <c r="B65" s="10" t="s">
        <v>431</v>
      </c>
      <c r="C65" s="9" t="n">
        <v>0</v>
      </c>
    </row>
    <row r="66" customFormat="false" ht="15" hidden="false" customHeight="false" outlineLevel="0" collapsed="false">
      <c r="A66" s="13" t="s">
        <v>1020</v>
      </c>
      <c r="B66" s="10" t="s">
        <v>431</v>
      </c>
      <c r="C66" s="9" t="n">
        <v>0</v>
      </c>
    </row>
    <row r="67" customFormat="false" ht="15" hidden="false" customHeight="false" outlineLevel="0" collapsed="false">
      <c r="A67" s="13" t="s">
        <v>1021</v>
      </c>
      <c r="B67" s="10" t="s">
        <v>431</v>
      </c>
      <c r="C67" s="9" t="n">
        <v>0</v>
      </c>
    </row>
    <row r="68" customFormat="false" ht="15" hidden="false" customHeight="false" outlineLevel="0" collapsed="false">
      <c r="A68" s="13" t="s">
        <v>1022</v>
      </c>
      <c r="B68" s="10" t="s">
        <v>431</v>
      </c>
      <c r="C68" s="9" t="n">
        <v>0</v>
      </c>
    </row>
    <row r="69" customFormat="false" ht="15" hidden="false" customHeight="false" outlineLevel="0" collapsed="false">
      <c r="A69" s="13" t="s">
        <v>1023</v>
      </c>
      <c r="B69" s="10" t="s">
        <v>431</v>
      </c>
      <c r="C69" s="9" t="n">
        <v>2</v>
      </c>
    </row>
    <row r="70" customFormat="false" ht="15" hidden="false" customHeight="false" outlineLevel="0" collapsed="false">
      <c r="A70" s="13" t="s">
        <v>1024</v>
      </c>
      <c r="B70" s="10" t="s">
        <v>431</v>
      </c>
      <c r="C70" s="9" t="n">
        <v>2</v>
      </c>
    </row>
    <row r="71" customFormat="false" ht="15" hidden="false" customHeight="false" outlineLevel="0" collapsed="false">
      <c r="A71" s="13" t="s">
        <v>1025</v>
      </c>
      <c r="B71" s="10" t="s">
        <v>431</v>
      </c>
      <c r="C71" s="9" t="n">
        <v>2</v>
      </c>
    </row>
    <row r="72" customFormat="false" ht="15" hidden="false" customHeight="false" outlineLevel="0" collapsed="false">
      <c r="A72" s="13" t="s">
        <v>1026</v>
      </c>
      <c r="B72" s="10" t="s">
        <v>431</v>
      </c>
      <c r="C72" s="9" t="n">
        <v>1</v>
      </c>
    </row>
    <row r="73" customFormat="false" ht="15" hidden="false" customHeight="false" outlineLevel="0" collapsed="false">
      <c r="A73" s="13" t="s">
        <v>1027</v>
      </c>
      <c r="B73" s="10" t="s">
        <v>431</v>
      </c>
      <c r="C73" s="9" t="n">
        <v>0</v>
      </c>
    </row>
    <row r="74" customFormat="false" ht="15" hidden="false" customHeight="false" outlineLevel="0" collapsed="false">
      <c r="A74" s="13" t="s">
        <v>1028</v>
      </c>
      <c r="B74" s="10" t="s">
        <v>431</v>
      </c>
      <c r="C74" s="9" t="n">
        <v>0</v>
      </c>
    </row>
    <row r="75" customFormat="false" ht="15" hidden="false" customHeight="false" outlineLevel="0" collapsed="false">
      <c r="A75" s="13" t="s">
        <v>1029</v>
      </c>
      <c r="B75" s="10" t="s">
        <v>431</v>
      </c>
      <c r="C75" s="9" t="n">
        <v>0</v>
      </c>
    </row>
    <row r="76" customFormat="false" ht="15" hidden="false" customHeight="false" outlineLevel="0" collapsed="false">
      <c r="A76" s="13" t="s">
        <v>1030</v>
      </c>
      <c r="B76" s="10" t="s">
        <v>431</v>
      </c>
      <c r="C76" s="9" t="n">
        <v>0</v>
      </c>
    </row>
    <row r="77" customFormat="false" ht="15" hidden="false" customHeight="false" outlineLevel="0" collapsed="false">
      <c r="A77" s="13" t="s">
        <v>1031</v>
      </c>
      <c r="B77" s="10" t="s">
        <v>431</v>
      </c>
      <c r="C77" s="9" t="n">
        <v>1</v>
      </c>
    </row>
    <row r="78" customFormat="false" ht="15" hidden="false" customHeight="false" outlineLevel="0" collapsed="false">
      <c r="A78" s="13" t="s">
        <v>1032</v>
      </c>
      <c r="B78" s="10" t="s">
        <v>1033</v>
      </c>
      <c r="C78" s="9" t="n">
        <v>0</v>
      </c>
    </row>
    <row r="79" customFormat="false" ht="15" hidden="false" customHeight="false" outlineLevel="0" collapsed="false">
      <c r="A79" s="13" t="s">
        <v>1034</v>
      </c>
      <c r="B79" s="10" t="s">
        <v>1033</v>
      </c>
      <c r="C79" s="9" t="n">
        <v>0</v>
      </c>
    </row>
    <row r="80" customFormat="false" ht="15" hidden="false" customHeight="false" outlineLevel="0" collapsed="false">
      <c r="A80" s="13" t="s">
        <v>1035</v>
      </c>
      <c r="B80" s="10" t="s">
        <v>1036</v>
      </c>
      <c r="C80" s="9" t="n">
        <v>1</v>
      </c>
    </row>
    <row r="81" customFormat="false" ht="15" hidden="false" customHeight="false" outlineLevel="0" collapsed="false">
      <c r="A81" s="13" t="s">
        <v>1037</v>
      </c>
      <c r="B81" s="10" t="s">
        <v>1038</v>
      </c>
      <c r="C81" s="9" t="n">
        <v>1</v>
      </c>
    </row>
    <row r="82" customFormat="false" ht="15" hidden="false" customHeight="false" outlineLevel="0" collapsed="false">
      <c r="A82" s="13" t="s">
        <v>1039</v>
      </c>
      <c r="B82" s="10" t="s">
        <v>1040</v>
      </c>
      <c r="C82" s="9" t="n">
        <v>0</v>
      </c>
    </row>
    <row r="83" customFormat="false" ht="15" hidden="false" customHeight="false" outlineLevel="0" collapsed="false">
      <c r="A83" s="13" t="s">
        <v>1041</v>
      </c>
      <c r="B83" s="10" t="s">
        <v>1042</v>
      </c>
      <c r="C83" s="9" t="n">
        <v>0</v>
      </c>
    </row>
    <row r="84" customFormat="false" ht="15" hidden="false" customHeight="false" outlineLevel="0" collapsed="false">
      <c r="A84" s="13" t="s">
        <v>1043</v>
      </c>
      <c r="B84" s="10" t="s">
        <v>1042</v>
      </c>
      <c r="C84" s="9" t="n">
        <v>0</v>
      </c>
    </row>
    <row r="85" customFormat="false" ht="15" hidden="false" customHeight="false" outlineLevel="0" collapsed="false">
      <c r="A85" s="13" t="s">
        <v>1044</v>
      </c>
      <c r="B85" s="10" t="s">
        <v>521</v>
      </c>
      <c r="C85" s="9" t="n">
        <v>2</v>
      </c>
    </row>
    <row r="86" customFormat="false" ht="15" hidden="false" customHeight="false" outlineLevel="0" collapsed="false">
      <c r="A86" s="13" t="s">
        <v>1045</v>
      </c>
      <c r="B86" s="10" t="s">
        <v>521</v>
      </c>
      <c r="C86" s="9" t="n">
        <v>0</v>
      </c>
    </row>
    <row r="87" customFormat="false" ht="15" hidden="false" customHeight="false" outlineLevel="0" collapsed="false">
      <c r="A87" s="13" t="s">
        <v>1046</v>
      </c>
      <c r="B87" s="10" t="s">
        <v>521</v>
      </c>
      <c r="C87" s="9" t="n">
        <v>1</v>
      </c>
    </row>
    <row r="88" customFormat="false" ht="15" hidden="false" customHeight="false" outlineLevel="0" collapsed="false">
      <c r="A88" s="13" t="s">
        <v>1047</v>
      </c>
      <c r="B88" s="10" t="s">
        <v>1048</v>
      </c>
      <c r="C88" s="9" t="n">
        <v>2</v>
      </c>
    </row>
    <row r="89" customFormat="false" ht="15" hidden="false" customHeight="false" outlineLevel="0" collapsed="false">
      <c r="A89" s="13" t="s">
        <v>1049</v>
      </c>
      <c r="B89" s="10" t="s">
        <v>1050</v>
      </c>
      <c r="C89" s="9" t="n">
        <v>1</v>
      </c>
    </row>
    <row r="90" customFormat="false" ht="15" hidden="false" customHeight="false" outlineLevel="0" collapsed="false">
      <c r="A90" s="13" t="s">
        <v>1051</v>
      </c>
      <c r="B90" s="10" t="s">
        <v>1052</v>
      </c>
      <c r="C90" s="9" t="n">
        <v>1</v>
      </c>
    </row>
    <row r="91" customFormat="false" ht="15" hidden="false" customHeight="false" outlineLevel="0" collapsed="false">
      <c r="A91" s="13" t="s">
        <v>1053</v>
      </c>
      <c r="B91" s="10" t="s">
        <v>1054</v>
      </c>
      <c r="C91" s="9" t="n">
        <v>2</v>
      </c>
    </row>
    <row r="92" customFormat="false" ht="15" hidden="false" customHeight="false" outlineLevel="0" collapsed="false">
      <c r="A92" s="13" t="s">
        <v>1055</v>
      </c>
      <c r="B92" s="10" t="s">
        <v>1056</v>
      </c>
      <c r="C92" s="9" t="n">
        <v>1</v>
      </c>
    </row>
    <row r="93" customFormat="false" ht="15" hidden="false" customHeight="false" outlineLevel="0" collapsed="false">
      <c r="A93" s="13" t="s">
        <v>1057</v>
      </c>
      <c r="B93" s="10" t="s">
        <v>1058</v>
      </c>
      <c r="C93" s="9" t="n">
        <v>1</v>
      </c>
    </row>
    <row r="94" customFormat="false" ht="15" hidden="false" customHeight="false" outlineLevel="0" collapsed="false">
      <c r="A94" s="13" t="s">
        <v>1059</v>
      </c>
      <c r="B94" s="10" t="s">
        <v>1060</v>
      </c>
      <c r="C94" s="9" t="n">
        <v>1</v>
      </c>
    </row>
    <row r="95" customFormat="false" ht="15" hidden="false" customHeight="false" outlineLevel="0" collapsed="false">
      <c r="A95" s="13" t="s">
        <v>1061</v>
      </c>
      <c r="B95" s="10" t="s">
        <v>1062</v>
      </c>
      <c r="C95" s="9" t="n">
        <v>0</v>
      </c>
    </row>
    <row r="96" customFormat="false" ht="15" hidden="false" customHeight="false" outlineLevel="0" collapsed="false">
      <c r="A96" s="13" t="s">
        <v>1063</v>
      </c>
      <c r="B96" s="10" t="s">
        <v>1064</v>
      </c>
      <c r="C96" s="9" t="n">
        <v>1</v>
      </c>
    </row>
    <row r="97" customFormat="false" ht="15" hidden="false" customHeight="false" outlineLevel="0" collapsed="false">
      <c r="A97" s="13" t="s">
        <v>1065</v>
      </c>
      <c r="B97" s="10" t="s">
        <v>1064</v>
      </c>
      <c r="C97" s="9" t="n">
        <v>1</v>
      </c>
    </row>
    <row r="98" customFormat="false" ht="15" hidden="false" customHeight="false" outlineLevel="0" collapsed="false">
      <c r="A98" s="13" t="s">
        <v>1066</v>
      </c>
      <c r="B98" s="10" t="s">
        <v>1067</v>
      </c>
      <c r="C98" s="9" t="n">
        <v>1</v>
      </c>
    </row>
    <row r="99" customFormat="false" ht="15" hidden="false" customHeight="false" outlineLevel="0" collapsed="false">
      <c r="A99" s="13" t="s">
        <v>1068</v>
      </c>
      <c r="B99" s="10" t="s">
        <v>1069</v>
      </c>
      <c r="C99" s="9" t="n">
        <v>1</v>
      </c>
    </row>
    <row r="100" customFormat="false" ht="15" hidden="false" customHeight="false" outlineLevel="0" collapsed="false">
      <c r="A100" s="13" t="s">
        <v>1070</v>
      </c>
      <c r="B100" s="10" t="s">
        <v>1071</v>
      </c>
      <c r="C100" s="9" t="n">
        <v>1</v>
      </c>
    </row>
    <row r="101" customFormat="false" ht="15" hidden="false" customHeight="false" outlineLevel="0" collapsed="false">
      <c r="A101" s="13" t="s">
        <v>1072</v>
      </c>
      <c r="B101" s="10" t="s">
        <v>1073</v>
      </c>
      <c r="C101" s="9" t="n">
        <v>0</v>
      </c>
    </row>
    <row r="102" customFormat="false" ht="15" hidden="false" customHeight="false" outlineLevel="0" collapsed="false">
      <c r="A102" s="13" t="s">
        <v>1074</v>
      </c>
      <c r="B102" s="10" t="s">
        <v>1075</v>
      </c>
      <c r="C102" s="9" t="n">
        <v>0</v>
      </c>
    </row>
    <row r="103" customFormat="false" ht="15" hidden="false" customHeight="false" outlineLevel="0" collapsed="false">
      <c r="A103" s="13" t="s">
        <v>1076</v>
      </c>
      <c r="B103" s="10" t="s">
        <v>1077</v>
      </c>
      <c r="C103" s="9" t="n">
        <v>1</v>
      </c>
    </row>
    <row r="104" customFormat="false" ht="15" hidden="false" customHeight="false" outlineLevel="0" collapsed="false">
      <c r="A104" s="13" t="s">
        <v>1078</v>
      </c>
      <c r="B104" s="10" t="s">
        <v>1077</v>
      </c>
      <c r="C104" s="9" t="n">
        <v>1</v>
      </c>
    </row>
    <row r="105" customFormat="false" ht="15" hidden="false" customHeight="false" outlineLevel="0" collapsed="false">
      <c r="A105" s="13" t="s">
        <v>1079</v>
      </c>
      <c r="B105" s="10" t="s">
        <v>1080</v>
      </c>
      <c r="C105" s="9" t="n">
        <v>1</v>
      </c>
    </row>
    <row r="106" customFormat="false" ht="15" hidden="false" customHeight="false" outlineLevel="0" collapsed="false">
      <c r="A106" s="13" t="s">
        <v>1081</v>
      </c>
      <c r="B106" s="10" t="s">
        <v>1082</v>
      </c>
      <c r="C106" s="9" t="n">
        <v>0</v>
      </c>
    </row>
    <row r="107" customFormat="false" ht="15" hidden="false" customHeight="false" outlineLevel="0" collapsed="false">
      <c r="A107" s="13" t="s">
        <v>1083</v>
      </c>
      <c r="B107" s="10" t="s">
        <v>686</v>
      </c>
      <c r="C107" s="9" t="n">
        <v>2</v>
      </c>
    </row>
    <row r="108" customFormat="false" ht="15" hidden="false" customHeight="false" outlineLevel="0" collapsed="false">
      <c r="A108" s="13" t="s">
        <v>1084</v>
      </c>
      <c r="B108" s="10" t="s">
        <v>1085</v>
      </c>
      <c r="C108" s="9" t="n">
        <v>2</v>
      </c>
    </row>
    <row r="109" customFormat="false" ht="15" hidden="false" customHeight="false" outlineLevel="0" collapsed="false">
      <c r="A109" s="13" t="s">
        <v>1086</v>
      </c>
      <c r="B109" s="10" t="s">
        <v>719</v>
      </c>
      <c r="C109" s="9" t="n">
        <v>0</v>
      </c>
    </row>
    <row r="110" customFormat="false" ht="15" hidden="false" customHeight="false" outlineLevel="0" collapsed="false">
      <c r="A110" s="13" t="s">
        <v>1087</v>
      </c>
      <c r="B110" s="10" t="s">
        <v>1088</v>
      </c>
      <c r="C110" s="9" t="n">
        <v>0</v>
      </c>
    </row>
    <row r="111" customFormat="false" ht="15" hidden="false" customHeight="false" outlineLevel="0" collapsed="false">
      <c r="A111" s="13" t="s">
        <v>1089</v>
      </c>
      <c r="B111" s="10" t="s">
        <v>1090</v>
      </c>
      <c r="C111" s="9" t="n">
        <v>0</v>
      </c>
    </row>
    <row r="112" customFormat="false" ht="15" hidden="false" customHeight="false" outlineLevel="0" collapsed="false">
      <c r="A112" s="13" t="s">
        <v>1091</v>
      </c>
      <c r="B112" s="10" t="s">
        <v>1092</v>
      </c>
      <c r="C112" s="9" t="n">
        <v>2</v>
      </c>
    </row>
    <row r="113" customFormat="false" ht="15" hidden="false" customHeight="false" outlineLevel="0" collapsed="false">
      <c r="A113" s="13" t="s">
        <v>1093</v>
      </c>
      <c r="B113" s="10" t="s">
        <v>1094</v>
      </c>
      <c r="C113" s="9" t="n">
        <v>1</v>
      </c>
    </row>
    <row r="114" customFormat="false" ht="15" hidden="false" customHeight="false" outlineLevel="0" collapsed="false">
      <c r="A114" s="13" t="s">
        <v>1095</v>
      </c>
      <c r="B114" s="10" t="s">
        <v>741</v>
      </c>
      <c r="C114" s="9" t="n">
        <v>3</v>
      </c>
    </row>
    <row r="115" customFormat="false" ht="15" hidden="false" customHeight="false" outlineLevel="0" collapsed="false">
      <c r="A115" s="13" t="s">
        <v>1096</v>
      </c>
      <c r="B115" s="10" t="s">
        <v>1097</v>
      </c>
      <c r="C115" s="9" t="n">
        <v>1</v>
      </c>
    </row>
    <row r="116" customFormat="false" ht="15" hidden="false" customHeight="false" outlineLevel="0" collapsed="false">
      <c r="A116" s="13" t="s">
        <v>1098</v>
      </c>
      <c r="B116" s="10" t="s">
        <v>1099</v>
      </c>
      <c r="C116" s="9" t="n">
        <v>1</v>
      </c>
    </row>
    <row r="117" customFormat="false" ht="15" hidden="false" customHeight="false" outlineLevel="0" collapsed="false">
      <c r="A117" s="13" t="s">
        <v>1100</v>
      </c>
      <c r="B117" s="10" t="s">
        <v>1099</v>
      </c>
      <c r="C117" s="9" t="n">
        <v>1</v>
      </c>
    </row>
    <row r="118" customFormat="false" ht="15" hidden="false" customHeight="false" outlineLevel="0" collapsed="false">
      <c r="A118" s="13" t="s">
        <v>1101</v>
      </c>
      <c r="B118" s="10" t="s">
        <v>1102</v>
      </c>
      <c r="C118" s="9" t="n">
        <v>1</v>
      </c>
    </row>
    <row r="119" customFormat="false" ht="15" hidden="false" customHeight="false" outlineLevel="0" collapsed="false">
      <c r="A119" s="13" t="s">
        <v>1103</v>
      </c>
      <c r="B119" s="10" t="s">
        <v>1102</v>
      </c>
      <c r="C119" s="9" t="n">
        <v>1</v>
      </c>
    </row>
    <row r="120" customFormat="false" ht="15" hidden="false" customHeight="false" outlineLevel="0" collapsed="false">
      <c r="A120" s="13" t="s">
        <v>1104</v>
      </c>
      <c r="B120" s="10" t="s">
        <v>1105</v>
      </c>
      <c r="C120" s="9" t="n">
        <v>0</v>
      </c>
    </row>
    <row r="121" customFormat="false" ht="15" hidden="false" customHeight="false" outlineLevel="0" collapsed="false">
      <c r="A121" s="13" t="s">
        <v>1106</v>
      </c>
      <c r="B121" s="10" t="s">
        <v>772</v>
      </c>
      <c r="C121" s="9" t="n">
        <v>0</v>
      </c>
    </row>
    <row r="122" customFormat="false" ht="15" hidden="false" customHeight="false" outlineLevel="0" collapsed="false">
      <c r="A122" s="13" t="s">
        <v>1107</v>
      </c>
      <c r="B122" s="10" t="s">
        <v>1108</v>
      </c>
      <c r="C122" s="9" t="n">
        <v>0</v>
      </c>
    </row>
    <row r="123" customFormat="false" ht="15" hidden="false" customHeight="false" outlineLevel="0" collapsed="false">
      <c r="A123" s="13" t="s">
        <v>1109</v>
      </c>
      <c r="B123" s="10" t="s">
        <v>1110</v>
      </c>
      <c r="C123" s="9" t="n">
        <v>1</v>
      </c>
    </row>
    <row r="124" customFormat="false" ht="15" hidden="false" customHeight="false" outlineLevel="0" collapsed="false">
      <c r="A124" s="13" t="s">
        <v>1111</v>
      </c>
      <c r="B124" s="10" t="s">
        <v>1112</v>
      </c>
      <c r="C124" s="9" t="n">
        <v>1</v>
      </c>
    </row>
    <row r="125" customFormat="false" ht="15" hidden="false" customHeight="false" outlineLevel="0" collapsed="false">
      <c r="A125" s="13" t="s">
        <v>1113</v>
      </c>
      <c r="B125" s="10" t="s">
        <v>833</v>
      </c>
      <c r="C125" s="9" t="n">
        <v>0</v>
      </c>
    </row>
    <row r="126" customFormat="false" ht="15" hidden="false" customHeight="false" outlineLevel="0" collapsed="false">
      <c r="A126" s="13" t="s">
        <v>1114</v>
      </c>
      <c r="B126" s="10" t="s">
        <v>1115</v>
      </c>
      <c r="C126" s="9" t="n">
        <v>0</v>
      </c>
    </row>
    <row r="127" customFormat="false" ht="15" hidden="false" customHeight="false" outlineLevel="0" collapsed="false">
      <c r="A127" s="13" t="s">
        <v>1116</v>
      </c>
      <c r="B127" s="10"/>
      <c r="C127" s="9" t="n">
        <v>0</v>
      </c>
    </row>
    <row r="128" customFormat="false" ht="15" hidden="false" customHeight="false" outlineLevel="0" collapsed="false">
      <c r="A128" s="13" t="s">
        <v>1117</v>
      </c>
      <c r="B128" s="10"/>
      <c r="C128" s="9" t="n">
        <v>1</v>
      </c>
    </row>
    <row r="129" customFormat="false" ht="15" hidden="false" customHeight="false" outlineLevel="0" collapsed="false">
      <c r="A129" s="13" t="s">
        <v>1118</v>
      </c>
      <c r="B129" s="10"/>
      <c r="C129" s="9" t="n">
        <v>1</v>
      </c>
    </row>
    <row r="130" customFormat="false" ht="15" hidden="false" customHeight="false" outlineLevel="0" collapsed="false">
      <c r="A130" s="13" t="s">
        <v>1119</v>
      </c>
      <c r="B130" s="10"/>
      <c r="C130" s="9" t="n">
        <v>2</v>
      </c>
    </row>
    <row r="131" customFormat="false" ht="15" hidden="false" customHeight="false" outlineLevel="0" collapsed="false">
      <c r="A131" s="13" t="s">
        <v>1120</v>
      </c>
      <c r="B131" s="10"/>
      <c r="C131" s="9" t="n">
        <v>1</v>
      </c>
    </row>
    <row r="132" customFormat="false" ht="15" hidden="false" customHeight="false" outlineLevel="0" collapsed="false">
      <c r="A132" s="13" t="s">
        <v>1121</v>
      </c>
      <c r="B132" s="10"/>
      <c r="C132" s="9" t="n">
        <v>0</v>
      </c>
    </row>
    <row r="133" customFormat="false" ht="15" hidden="false" customHeight="false" outlineLevel="0" collapsed="false">
      <c r="A133" s="13" t="s">
        <v>1122</v>
      </c>
      <c r="B133" s="10"/>
      <c r="C133" s="9" t="n">
        <v>0</v>
      </c>
    </row>
    <row r="134" customFormat="false" ht="15" hidden="false" customHeight="false" outlineLevel="0" collapsed="false">
      <c r="A134" s="13" t="s">
        <v>1123</v>
      </c>
      <c r="B134" s="10"/>
      <c r="C134" s="9" t="n">
        <v>0</v>
      </c>
    </row>
    <row r="135" customFormat="false" ht="15" hidden="false" customHeight="false" outlineLevel="0" collapsed="false">
      <c r="A135" s="13" t="s">
        <v>1124</v>
      </c>
      <c r="B135" s="10"/>
      <c r="C135" s="9" t="n">
        <v>2</v>
      </c>
    </row>
    <row r="136" customFormat="false" ht="15" hidden="false" customHeight="false" outlineLevel="0" collapsed="false">
      <c r="A136" s="13" t="s">
        <v>1125</v>
      </c>
      <c r="B136" s="10"/>
      <c r="C136" s="9" t="n">
        <v>2</v>
      </c>
    </row>
    <row r="137" customFormat="false" ht="15" hidden="false" customHeight="false" outlineLevel="0" collapsed="false">
      <c r="A137" s="13" t="s">
        <v>1126</v>
      </c>
      <c r="B137" s="10"/>
      <c r="C137" s="9" t="n">
        <v>1</v>
      </c>
    </row>
    <row r="138" customFormat="false" ht="15" hidden="false" customHeight="false" outlineLevel="0" collapsed="false">
      <c r="A138" s="13" t="s">
        <v>1127</v>
      </c>
      <c r="B138" s="10"/>
      <c r="C138" s="9" t="n">
        <v>1</v>
      </c>
    </row>
    <row r="139" customFormat="false" ht="15" hidden="false" customHeight="false" outlineLevel="0" collapsed="false">
      <c r="A139" s="13" t="s">
        <v>1128</v>
      </c>
      <c r="B139" s="10"/>
      <c r="C139" s="9" t="n">
        <v>0</v>
      </c>
    </row>
    <row r="140" customFormat="false" ht="15" hidden="false" customHeight="false" outlineLevel="0" collapsed="false">
      <c r="A140" s="13" t="s">
        <v>1129</v>
      </c>
      <c r="B140" s="10"/>
      <c r="C140" s="9" t="n">
        <v>3</v>
      </c>
    </row>
    <row r="141" customFormat="false" ht="15" hidden="false" customHeight="false" outlineLevel="0" collapsed="false">
      <c r="A141" s="13" t="s">
        <v>1130</v>
      </c>
      <c r="B141" s="10"/>
      <c r="C141" s="9" t="n">
        <v>1</v>
      </c>
    </row>
    <row r="142" customFormat="false" ht="15" hidden="false" customHeight="false" outlineLevel="0" collapsed="false">
      <c r="A142" s="13" t="s">
        <v>1131</v>
      </c>
      <c r="B142" s="10"/>
      <c r="C142" s="9" t="n">
        <v>0</v>
      </c>
    </row>
    <row r="143" customFormat="false" ht="15" hidden="false" customHeight="false" outlineLevel="0" collapsed="false">
      <c r="A143" s="13" t="s">
        <v>1132</v>
      </c>
      <c r="B143" s="10"/>
      <c r="C143" s="9" t="n">
        <v>2</v>
      </c>
    </row>
    <row r="144" customFormat="false" ht="15" hidden="false" customHeight="false" outlineLevel="0" collapsed="false">
      <c r="A144" s="13" t="s">
        <v>1133</v>
      </c>
      <c r="B144" s="10"/>
      <c r="C144" s="9" t="n">
        <v>1</v>
      </c>
    </row>
    <row r="145" customFormat="false" ht="15" hidden="false" customHeight="false" outlineLevel="0" collapsed="false">
      <c r="A145" s="13" t="s">
        <v>1134</v>
      </c>
      <c r="B145" s="10"/>
      <c r="C145" s="9" t="n">
        <v>0</v>
      </c>
    </row>
    <row r="146" customFormat="false" ht="15" hidden="false" customHeight="false" outlineLevel="0" collapsed="false">
      <c r="A146" s="13" t="s">
        <v>1135</v>
      </c>
      <c r="B146" s="10"/>
      <c r="C146" s="9" t="n">
        <v>1</v>
      </c>
    </row>
    <row r="147" customFormat="false" ht="15" hidden="false" customHeight="false" outlineLevel="0" collapsed="false">
      <c r="A147" s="13" t="s">
        <v>1136</v>
      </c>
      <c r="B147" s="10"/>
      <c r="C147" s="9" t="n">
        <v>2</v>
      </c>
    </row>
    <row r="148" customFormat="false" ht="15" hidden="false" customHeight="false" outlineLevel="0" collapsed="false">
      <c r="A148" s="13" t="s">
        <v>1137</v>
      </c>
      <c r="B148" s="10"/>
      <c r="C148" s="9" t="n">
        <v>2</v>
      </c>
    </row>
    <row r="149" customFormat="false" ht="15" hidden="false" customHeight="false" outlineLevel="0" collapsed="false">
      <c r="A149" s="13" t="s">
        <v>1138</v>
      </c>
      <c r="B149" s="10"/>
      <c r="C149" s="9" t="n">
        <v>2</v>
      </c>
    </row>
    <row r="150" customFormat="false" ht="15" hidden="false" customHeight="false" outlineLevel="0" collapsed="false">
      <c r="A150" s="13" t="s">
        <v>1139</v>
      </c>
      <c r="B150" s="10"/>
      <c r="C150" s="9" t="n">
        <v>0</v>
      </c>
    </row>
    <row r="151" customFormat="false" ht="15" hidden="false" customHeight="false" outlineLevel="0" collapsed="false">
      <c r="A151" s="13" t="s">
        <v>1140</v>
      </c>
      <c r="B151" s="10"/>
      <c r="C151" s="9" t="n">
        <v>0</v>
      </c>
    </row>
    <row r="152" customFormat="false" ht="15" hidden="false" customHeight="false" outlineLevel="0" collapsed="false">
      <c r="A152" s="13" t="s">
        <v>1141</v>
      </c>
      <c r="B152" s="10"/>
      <c r="C152" s="9" t="n">
        <v>2</v>
      </c>
    </row>
    <row r="153" customFormat="false" ht="15" hidden="false" customHeight="false" outlineLevel="0" collapsed="false">
      <c r="A153" s="13" t="s">
        <v>1142</v>
      </c>
      <c r="B153" s="10"/>
      <c r="C153" s="9" t="n">
        <v>1</v>
      </c>
    </row>
  </sheetData>
  <conditionalFormatting sqref="B3">
    <cfRule type="expression" priority="2" aboveAverage="0" equalAverage="0" bottom="0" percent="0" rank="0" text="" dxfId="13">
      <formula>AND(COUNTIF($B$3:$B$3,B3)&gt;1,NOT(ISBLANK(B3)))</formula>
    </cfRule>
  </conditionalFormatting>
  <conditionalFormatting sqref="B3">
    <cfRule type="expression" priority="3" aboveAverage="0" equalAverage="0" bottom="0" percent="0" rank="0" text="" dxfId="14">
      <formula>AND(COUNTIF($B$3:$B$3,B3)&gt;1,NOT(ISBLANK(B3)))</formula>
    </cfRule>
    <cfRule type="expression" priority="4" aboveAverage="0" equalAverage="0" bottom="0" percent="0" rank="0" text="" dxfId="15">
      <formula>AND(COUNTIF($B$3:$B$3,B3)&gt;1,NOT(ISBLANK(B3)))</formula>
    </cfRule>
  </conditionalFormatting>
  <conditionalFormatting sqref="B3">
    <cfRule type="expression" priority="5" aboveAverage="0" equalAverage="0" bottom="0" percent="0" rank="0" text="" dxfId="16">
      <formula>AND(COUNTIF($B$3:$B$3,B3)&gt;1,NOT(ISBLANK(B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25T09:58:06Z</dcterms:created>
  <dc:creator>nbri</dc:creator>
  <dc:description/>
  <dc:language>en-US</dc:language>
  <cp:lastModifiedBy>DR SAMEER</cp:lastModifiedBy>
  <dcterms:modified xsi:type="dcterms:W3CDTF">2017-01-12T19:34:11Z</dcterms:modified>
  <cp:revision>0</cp:revision>
  <dc:subject/>
  <dc:title/>
</cp:coreProperties>
</file>